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6423"/>
  <workbookPr autoCompressPictures="0"/>
  <bookViews>
    <workbookView xWindow="33340" yWindow="2600" windowWidth="24920" windowHeight="15540" tabRatio="500" activeTab="1"/>
  </bookViews>
  <sheets>
    <sheet name="sheet 1" sheetId="3" r:id="rId1"/>
    <sheet name="sheet 2" sheetId="1" r:id="rId2"/>
  </sheets>
  <definedNames>
    <definedName name="_xlnm._FilterDatabase" localSheetId="0" hidden="1">'sheet 1'!$A$1:$N$75</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P3" i="1" l="1"/>
  <c r="O3" i="1"/>
  <c r="N3" i="1"/>
  <c r="P2" i="1"/>
  <c r="O2" i="1"/>
  <c r="N2" i="1"/>
</calcChain>
</file>

<file path=xl/sharedStrings.xml><?xml version="1.0" encoding="utf-8"?>
<sst xmlns="http://schemas.openxmlformats.org/spreadsheetml/2006/main" count="1009" uniqueCount="746">
  <si>
    <t>ATC</t>
  </si>
  <si>
    <t>Drug</t>
  </si>
  <si>
    <t>Drug function (Drugbank)</t>
  </si>
  <si>
    <t>Pharmacodynamics (Drugbank)</t>
  </si>
  <si>
    <t>Pharmacokinetics (Drugbank)</t>
  </si>
  <si>
    <t>Gene</t>
  </si>
  <si>
    <t>Gene summary (Genecards)</t>
  </si>
  <si>
    <t>Gene network (GN) biological process</t>
  </si>
  <si>
    <t>GN molecular function</t>
  </si>
  <si>
    <t>KEGG</t>
  </si>
  <si>
    <t>Biocarta</t>
  </si>
  <si>
    <t>Reactome</t>
  </si>
  <si>
    <t>Expression(genenetworks 3 with highest pvalue)</t>
  </si>
  <si>
    <t>GTEx (3 high)</t>
  </si>
  <si>
    <t>A02BC</t>
  </si>
  <si>
    <t>Proton pump inhibitors</t>
  </si>
  <si>
    <t>Proton-pump inhibitors (PPIs) are a group of drugs whose main action is a pronounced and long-lasting reduction of gastric acid production</t>
  </si>
  <si>
    <r>
      <rPr>
        <b/>
        <sz val="12"/>
        <color theme="1"/>
        <rFont val="Calibri"/>
        <family val="2"/>
        <scheme val="minor"/>
      </rPr>
      <t>Proton pump inhibitors act by irreversibly blocking the hydrogen/potassium adenosine triphosphatase enzyme system (the H+/K+ ATPase,</t>
    </r>
    <r>
      <rPr>
        <sz val="12"/>
        <color theme="1"/>
        <rFont val="Calibri"/>
        <family val="2"/>
        <charset val="204"/>
        <scheme val="minor"/>
      </rPr>
      <t xml:space="preserve"> or, more commonly, the gastric proton pump) of the gastric parietal cells.[41] The proton pump is the terminal stage in gastric acid secretion, being directly responsible for secreting H+ ions into the gastric lumen, making it an ideal target for inhibiting acid secretion.</t>
    </r>
  </si>
  <si>
    <r>
      <t>Hepatic. Omeprazole is extensively metabolized by the cytochrome P450 (CYP) enzyme system</t>
    </r>
    <r>
      <rPr>
        <b/>
        <sz val="12"/>
        <color theme="1"/>
        <rFont val="Calibri"/>
        <family val="2"/>
        <scheme val="minor"/>
      </rPr>
      <t>. The two primary CYP isozymes involved are CYP2C19 and CYP3A4.</t>
    </r>
    <r>
      <rPr>
        <sz val="12"/>
        <color theme="1"/>
        <rFont val="Calibri"/>
        <family val="2"/>
        <charset val="204"/>
        <scheme val="minor"/>
      </rPr>
      <t xml:space="preserve"> Metabolism is stereoselective in which the S-isomer is converted to 5'O-desmethylomeprazole via CYP2C19. CYP3A4 converts the S-isomer to 3-hydroxyomeprazole. The R-isomer is converted to 5-hydroxyomeprazole by CYP2C19. CYP3A4 converts the R-isomer to any four different metabolites: 5-hydroxyomeprazole (5-OH OME), omeprazole sulfone (OME sulfone), 5'-O-desmethylomeprazole (5'-desmethyl OME), and 3-hydroxyomeprazole (3-OH OME).
</t>
    </r>
  </si>
  <si>
    <t>EHD4</t>
  </si>
  <si>
    <r>
      <rPr>
        <b/>
        <sz val="12"/>
        <color theme="1"/>
        <rFont val="Calibri"/>
        <family val="2"/>
        <scheme val="minor"/>
      </rPr>
      <t>ATP- and membrane-binding protei</t>
    </r>
    <r>
      <rPr>
        <sz val="12"/>
        <color theme="1"/>
        <rFont val="Calibri"/>
        <family val="2"/>
        <charset val="204"/>
        <scheme val="minor"/>
      </rPr>
      <t>n that probably controls membrane reorganization/tubulation upon ATP hydrolysis. Plays a role in early endosomal transport.</t>
    </r>
  </si>
  <si>
    <t>actin filament binding 2.74E-8  
Ras GTPase binding 3.81E-8  
actin binding 8.31E-8  
small GTPase binding 1.45E-7  
GTPase binding 3.40E-7  
guanyl nucleotide binding 4.40E-7  
guanyl ribonucleotide binding 4.40E-7  
GTP binding 5.60E-7  
laminin binding</t>
  </si>
  <si>
    <t>Pathogenic Escherichia coli infection 6.58E-6  
Adherens junction 1.08E-4  
Viral myocarditis 1.44E-4  
Dilated cardiomyopathy</t>
  </si>
  <si>
    <t>endothelial Cells, Dendritic Cells,Sputum</t>
  </si>
  <si>
    <t>EBV tranformed lymphocytes, thyroid, adipose</t>
  </si>
  <si>
    <t>STON1</t>
  </si>
  <si>
    <r>
      <t>Endocytosis of cell surface proteins is mediated by a complex molecular machinery that</t>
    </r>
    <r>
      <rPr>
        <b/>
        <sz val="12"/>
        <color theme="1"/>
        <rFont val="Calibri"/>
        <family val="2"/>
        <scheme val="minor"/>
      </rPr>
      <t xml:space="preserve"> assembles on the inner surface of the plasma membran</t>
    </r>
    <r>
      <rPr>
        <sz val="12"/>
        <color theme="1"/>
        <rFont val="Calibri"/>
        <family val="2"/>
        <charset val="204"/>
        <scheme val="minor"/>
      </rPr>
      <t xml:space="preserve">e. This gene encodes one of two human homologs of the Drosophila melanogaster stoned B protein. This protein is related to components of the endocytic machinery and exhibits a modular structure consisting of an N-terminal proline-rich domain, a central region of homology specific to the human stoned B-like proteins, and a C-terminal region homologous to the mu subunits of adaptor protein (AP) complexes. Read-through transcription of this gene into the neighboring downstream gene, which encodes TFIIA-alpha/beta-like factor, generates a transcript (SALF), which encodes a fusion protein comprised of sequence sharing identity with each individual gene product. Alternative splicing results in multiple transcript variants. [provided by RefSeq, Oct 2010]
</t>
    </r>
  </si>
  <si>
    <t>collagen binding</t>
  </si>
  <si>
    <t>ECM-receptor interaction</t>
  </si>
  <si>
    <t>Prostate,Muscle, Smooth,  Adipose Tissue</t>
  </si>
  <si>
    <t>Colon, Esophagus - Muscularis, Bladder</t>
  </si>
  <si>
    <t>C01EB</t>
  </si>
  <si>
    <t>Other cardiac preparations</t>
  </si>
  <si>
    <r>
      <rPr>
        <b/>
        <sz val="12"/>
        <color theme="1"/>
        <rFont val="Calibri"/>
        <family val="2"/>
        <scheme val="minor"/>
      </rPr>
      <t>Lot of very different  mechanism drugs</t>
    </r>
    <r>
      <rPr>
        <sz val="12"/>
        <color theme="1"/>
        <rFont val="Calibri"/>
        <family val="2"/>
        <charset val="204"/>
        <scheme val="minor"/>
      </rPr>
      <t xml:space="preserve">...ex- Trimetazidine is an anti-ischemic (anti-anginal) metabolic agent, which improves myocardial glucose utilization through inhibition of long-chain 3-ketoacyl CoA thiolase activity, which results in a reduction in fatty acid oxidation and a stimulation of glucose oxidation. High fatty acid oxidation rates are detrimental during ischemia due to an inhibition of glucose oxidation leading to uncoupling of glycolysis and an increase in proton production, which has the potential to accelerate sodium and calcium overload in the heart. This leads to an exacerbation of ischemic injury and decreased cardiac efficiency during reperfusion.
</t>
    </r>
  </si>
  <si>
    <t>ASTN2</t>
  </si>
  <si>
    <t xml:space="preserve">This gene encodes a protein that is expressed in the brain and may function in neuronal migration, based on functional studies of the related astrotactin 1 gene in human and mouse. A deletion at this locus has been associated with schizophrenia. Multiple transcript variants encoding different proteins have been found for this locus. </t>
  </si>
  <si>
    <t>synapse organization 8.94E-11  
regulation of excitatory postsynaptic membrane potential 1.50E-9  
neuron cell-cell adhesion 1.70E-9  
regulation of postsynaptic membrane potential 3.03E-9  
regulation of synapse organization 5.50E-8  
synapse assembly 8.13E-8  
regulation of membrane potential 9.08E-8  
regulation of alpha-amino-3-hydroxy-5-methyl-4-isoxazole propionate selective glutama... 2.65E-7  
regulation of synapse structure and activity 7.42E-7  
synaptic transmission, glutamatergic 5.63E-6  
positive regulation of nervous system development 6.07E-6  
positive regulation of synapse assembly 6.07E-6  
homophilic cell adhesion 8.05E-6  
locomotory behavior</t>
  </si>
  <si>
    <t>extracellular-glutamate-gated ion channel activity 1.73E-9  
ionotropic glutamate receptor activity 1.02E-8  
glutamate receptor activity</t>
  </si>
  <si>
    <t>Cell adhesion molecules (CAMs)</t>
  </si>
  <si>
    <t>Nervous System,Central Nervous System, brain</t>
  </si>
  <si>
    <t>Brain - Cerebellum, prostate</t>
  </si>
  <si>
    <t>C03CA</t>
  </si>
  <si>
    <t xml:space="preserve"> Sulfonamides, plain</t>
  </si>
  <si>
    <r>
      <t xml:space="preserve">The members of this class of diuretics are derived from benzothiadiazine. </t>
    </r>
    <r>
      <rPr>
        <b/>
        <sz val="12"/>
        <color theme="1"/>
        <rFont val="Calibri"/>
        <family val="2"/>
        <scheme val="minor"/>
      </rPr>
      <t>They control hypertension in part by inhibiting reabsorption of sodium (Na+) and chloride (Cl−) ions from the distal convoluted tubules in the kidneys by blocking the thiazide-sensitive Na+-Cl− symporte</t>
    </r>
    <r>
      <rPr>
        <sz val="12"/>
        <color theme="1"/>
        <rFont val="Calibri"/>
        <family val="2"/>
        <charset val="204"/>
        <scheme val="minor"/>
      </rPr>
      <t>r.[16] The term "thiazide" is also often used for drugs with a similar action that do not have the thiazide chemical structure, such as chlorthalidone and metolazone. These agents are more properly termed thiazide-like diuretics.</t>
    </r>
  </si>
  <si>
    <r>
      <t>For the treatment of edema associated with congestive heart failure, cirrhosis of the liver, and renal disease, including the nephrotic syndrome. Also for the treatment of hypertension alone or in combination with other antihypertensive agents.
Furosemide, a sulfonamide-type loop diuretic structurally related to bumetanide, is used to manage hypertension and edema associated with congestive heart failure, cirrhosis, and renal disease, including the nephrotic syndrome.
Furosemide, a</t>
    </r>
    <r>
      <rPr>
        <b/>
        <sz val="12"/>
        <color theme="1"/>
        <rFont val="Calibri"/>
        <family val="2"/>
        <scheme val="minor"/>
      </rPr>
      <t xml:space="preserve"> loop diuretic, inhibits water reabsorption in the nephron by blocking the sodium-potassium-chloride cotransporter (NKCC2) in the thick ascending limb of the loop of Henle.</t>
    </r>
    <r>
      <rPr>
        <sz val="12"/>
        <color theme="1"/>
        <rFont val="Calibri"/>
        <family val="2"/>
        <charset val="204"/>
        <scheme val="minor"/>
      </rPr>
      <t xml:space="preserve"> This is achieved through competitive</t>
    </r>
    <r>
      <rPr>
        <b/>
        <sz val="12"/>
        <color theme="1"/>
        <rFont val="Calibri"/>
        <family val="2"/>
        <scheme val="minor"/>
      </rPr>
      <t xml:space="preserve"> inhibition at the chloride binding site on the cotransporter</t>
    </r>
    <r>
      <rPr>
        <sz val="12"/>
        <color theme="1"/>
        <rFont val="Calibri"/>
        <family val="2"/>
        <charset val="204"/>
        <scheme val="minor"/>
      </rPr>
      <t xml:space="preserve">, thus preventing the transport of sodium from the lumen of the loop of Henle into the basolateral interstitium. Consequently, the lumen becomes more hypertonic while the interstitium becomes less hypertonic, which in turn diminishes the osmotic gradient for water reabsorption throughout the nephron. Because the thick ascending limb is responsible for 25% of sodium reabsorption in the nephron, furosemide is a very potent diuretic.
</t>
    </r>
  </si>
  <si>
    <r>
      <rPr>
        <sz val="12"/>
        <color theme="1"/>
        <rFont val="Calibri"/>
        <family val="2"/>
        <charset val="204"/>
        <scheme val="minor"/>
      </rPr>
      <t>60% absorbed in patients with normal renal function</t>
    </r>
    <r>
      <rPr>
        <b/>
        <sz val="12"/>
        <color theme="1"/>
        <rFont val="Calibri"/>
        <family val="2"/>
        <scheme val="minor"/>
      </rPr>
      <t xml:space="preserve">
</t>
    </r>
    <r>
      <rPr>
        <sz val="12"/>
        <color theme="1"/>
        <rFont val="Calibri"/>
        <family val="2"/>
        <charset val="204"/>
        <scheme val="minor"/>
      </rPr>
      <t xml:space="preserve">Only a small amount is hepatically metabolized to the defurfurylated derivative, 4-chloro-5-sulfamoylanthranilic acid.
</t>
    </r>
  </si>
  <si>
    <t>LRP1B</t>
  </si>
  <si>
    <t>neuron cell-cell adhesion 2.55E-17  
regulation of axon regeneration 2.84E-8  
regulation of neuron projection regeneration 2.84E-8  
homophilic cell adhesion</t>
  </si>
  <si>
    <t>ionotropic glutamate receptor activity 5.48E-12  
glutamate receptor activity 7.69E-12  
extracellular-glutamate-gated ion channel activity 2.16E-11  
neuropeptide receptor activity 3.66E-8  
extracellular ligand-gated ion channel activity 5.46E-8  
ligand-gated channel activity 2.69E-6  
ligand-gated ion channel activity 2.69E-6  
G-protein coupled peptide receptor activity</t>
  </si>
  <si>
    <t>Neuroactive ligand-receptor interaction</t>
  </si>
  <si>
    <t>Effects of PIP2 hydrolysis 1.37E-6  
GABA A receptor activation 3.15E-6  
Unblocking of NMDA receptor, glutamate binding and activation</t>
  </si>
  <si>
    <t>brain</t>
  </si>
  <si>
    <t>C05AA</t>
  </si>
  <si>
    <t>Corticosteroids</t>
  </si>
  <si>
    <t xml:space="preserve">enter cells where they combine with steroid receptors in cytoplasm
combination enters nucleus where it controls synthesis of protein, including enzymes that regulate vital cell activities over a wide range of metabolic functions including all aspects of inflammation
formation of a protein that inhibits the enzyme phospholipase A2 which is needed to allow the supply of arachidonic acid. Latter is essential for the formation of inflammatory mediators
also act on cell membranes to alter ion permeability
also modify the production of neurohormones
</t>
  </si>
  <si>
    <r>
      <t xml:space="preserve">Hydrocortisone is the most important human glucocorticoid. It is essential for life and regulates or supports a variety of important </t>
    </r>
    <r>
      <rPr>
        <b/>
        <sz val="12"/>
        <color theme="1"/>
        <rFont val="Calibri"/>
        <family val="2"/>
        <scheme val="minor"/>
      </rPr>
      <t>cardiovascular, metabolic, immunologic and homeostatic function</t>
    </r>
    <r>
      <rPr>
        <sz val="12"/>
        <color theme="1"/>
        <rFont val="Calibri"/>
        <family val="2"/>
        <charset val="204"/>
        <scheme val="minor"/>
      </rPr>
      <t xml:space="preserve">s. Topical hydrocortisone is used for its anti-inflammatory or immunosuppressive properties to treat inflammation due to corticosteroid-responsive dermatoses. </t>
    </r>
    <r>
      <rPr>
        <b/>
        <sz val="12"/>
        <color theme="1"/>
        <rFont val="Calibri"/>
        <family val="2"/>
        <scheme val="minor"/>
      </rPr>
      <t>Glucocorticoids are a class of steroid hormones characterised by an ability to bind with the cortisol receptor and trigger a variety of important cardiovascular, metabolic, immunologic and homeostatic effects</t>
    </r>
    <r>
      <rPr>
        <sz val="12"/>
        <color theme="1"/>
        <rFont val="Calibri"/>
        <family val="2"/>
        <charset val="204"/>
        <scheme val="minor"/>
      </rPr>
      <t xml:space="preserve">. Glucocorticoids are distinguished from mineralocorticoids and sex steroids by having different receptors, target cells, and effects. Technically, the term corticosteroid refers to both glucocorticoids and mineralocorticoids, but is often used as a synonym for glucocorticoid. </t>
    </r>
    <r>
      <rPr>
        <b/>
        <sz val="12"/>
        <color theme="1"/>
        <rFont val="Calibri"/>
        <family val="2"/>
        <scheme val="minor"/>
      </rPr>
      <t>Glucocorticoids suppress cell-mediated immunity</t>
    </r>
    <r>
      <rPr>
        <sz val="12"/>
        <color theme="1"/>
        <rFont val="Calibri"/>
        <family val="2"/>
        <charset val="204"/>
        <scheme val="minor"/>
      </rPr>
      <t xml:space="preserve">. They act by inhibiting genes that code for the cytokines IL-1, IL-2, IL-3, IL-4, IL-5, IL-6, IL-8 and TNF-alpha, the most important of which is the IL-2. Reduced cytokine production limits T cell proliferation. Glucocorticoids also suppress humoral immunity, causing B cells to express lower amounts of IL-2 and IL-2 receptors. This diminishes both B cell clonal expansion and antibody synthesis. The diminished amounts of IL-2 also leads to fewer T lymphocyte cells being activated.
</t>
    </r>
  </si>
  <si>
    <r>
      <t xml:space="preserve">Hydrocortisone binds to </t>
    </r>
    <r>
      <rPr>
        <b/>
        <sz val="12"/>
        <color theme="1"/>
        <rFont val="Calibri"/>
        <family val="2"/>
        <scheme val="minor"/>
      </rPr>
      <t>the cytosolic glucocorticoid receptor</t>
    </r>
    <r>
      <rPr>
        <sz val="12"/>
        <color theme="1"/>
        <rFont val="Calibri"/>
        <family val="2"/>
        <charset val="204"/>
        <scheme val="minor"/>
      </rPr>
      <t>. After binding the receptor the newly formed receptor-ligand complex translocates itself into the cell nucleus, where it binds to many glucocorticoid response elements (GRE) in the promoter region of the target genes. The DNA bound receptor then interacts with basic transcription factors, causing the increase in expression of specific target genes. Th</t>
    </r>
    <r>
      <rPr>
        <b/>
        <sz val="12"/>
        <color theme="1"/>
        <rFont val="Calibri"/>
        <family val="2"/>
        <scheme val="minor"/>
      </rPr>
      <t xml:space="preserve">e anti-inflammatory actions of corticosteroids are thought to involve lipocortins, phospholipase A2 inhibitory proteins which, through inhibition arachidonic acid, control the biosynthesis of prostaglandins and leukotrienes. </t>
    </r>
    <r>
      <rPr>
        <sz val="12"/>
        <color theme="1"/>
        <rFont val="Calibri"/>
        <family val="2"/>
        <charset val="204"/>
        <scheme val="minor"/>
      </rPr>
      <t xml:space="preserve">Specifically glucocorticoids induce lipocortin-1 (annexin-1) synthesis, which then binds to cell membranes preventing the phospholipase A2 from coming into contact with its substrate arachidonic acid. This leads to diminished eicosanoid production. The cyclooxygenase (both COX-1 and COX-2) expression is also suppressed, potentiating the effect. In other words, the two main products in inflammation Prostaglandins and Leukotrienes are inhibited by the action of Glucocorticoids. Glucocorticoids also stimulate the lipocortin-1 escaping to the extracellular space, where it binds to the leukocyte membrane receptors and inhibits various inflammatory events: epithelial adhesion, emigration, chemotaxis, phagocytosis, respiratory burst and the release of various inflammatory mediators (lysosomal enzymes, cytokines, tissue plasminogen activator, chemokines etc.) from neutrophils, macrophages and mastocytes. Additionally the immune system is suppressed by corticosteroids due to a decrease in the function of the lymphatic system, a reduction in immunoglobulin and complement concentrations, the precipitation of lymphocytopenia, and interference with antigen-antibody binding.
</t>
    </r>
    <r>
      <rPr>
        <b/>
        <sz val="12"/>
        <color theme="1"/>
        <rFont val="Calibri"/>
        <family val="2"/>
        <scheme val="minor"/>
      </rPr>
      <t>Hepatic metabolism mainly by CYP3A4</t>
    </r>
  </si>
  <si>
    <t>CDH13</t>
  </si>
  <si>
    <t>Cadherins are calcium-dependent cell adhesion proteins. They preferentially interact with themselves in a homophilic manner in connecting cells; cadherins may thus contribute to the sorting of heterogeneous cell types. May act as a negative regulator of neural cell growth.</t>
  </si>
  <si>
    <t>Muscles,Fibroblasts, Heart</t>
  </si>
  <si>
    <t>Artery - Aorta; coronary, tibial</t>
  </si>
  <si>
    <t>DUSP22</t>
  </si>
  <si>
    <t>Activates the Jnk signaling pathway. Dephosphorylates and deactivates p38 and stress-activated protein kinase/c-Jun N-terminal kinase (SAPK/JNK) (By similarity).</t>
  </si>
  <si>
    <t>ATPase activity, coupled 2.88E-7  
ATPase activity</t>
  </si>
  <si>
    <t>Spliceosome 3.75E-5  
Glycolysis / Gluconeogenesis 8.48E-5  
Neurotrophin signaling pathway</t>
  </si>
  <si>
    <t>Human Cytomegalovirus and Map Kinase Pathways</t>
  </si>
  <si>
    <t>plasma, plasma cells, Lymphocytes</t>
  </si>
  <si>
    <t>Cells - EBV-transformed lymphocytes, testis, ovary, Testis, Colon - Sigmoid</t>
  </si>
  <si>
    <t>LRRC16A</t>
  </si>
  <si>
    <r>
      <t>Cell membrane-cytoskeleton-associated protein that plays a role in the regulation of actin polymerization at the barbed end of actin filaments. P</t>
    </r>
    <r>
      <rPr>
        <b/>
        <sz val="12"/>
        <color theme="1"/>
        <rFont val="Calibri"/>
        <family val="2"/>
        <scheme val="minor"/>
      </rPr>
      <t xml:space="preserve">revents F-actin heterodimeric capping protein (CP) activity at the leading edges of migrating cells, and hence generates </t>
    </r>
    <r>
      <rPr>
        <sz val="12"/>
        <color theme="1"/>
        <rFont val="Calibri"/>
        <family val="2"/>
        <charset val="204"/>
        <scheme val="minor"/>
      </rPr>
      <t>uncapped barbed ends and enhances actin polymerization, however, seems unable to nucleate filaments (PubMed:16054028).</t>
    </r>
    <r>
      <rPr>
        <b/>
        <sz val="12"/>
        <color theme="1"/>
        <rFont val="Calibri"/>
        <family val="2"/>
        <scheme val="minor"/>
      </rPr>
      <t xml:space="preserve"> Plays a role in lamellipodial protrusion formations and cell migratio</t>
    </r>
    <r>
      <rPr>
        <sz val="12"/>
        <color theme="1"/>
        <rFont val="Calibri"/>
        <family val="2"/>
        <charset val="204"/>
        <scheme val="minor"/>
      </rPr>
      <t>n (PubMed:19846667).</t>
    </r>
  </si>
  <si>
    <t>unfolded protein binding 8.39E-6  
gamma-catenin binding</t>
  </si>
  <si>
    <t>Adherens junction</t>
  </si>
  <si>
    <t>B Cell Survival Pathway</t>
  </si>
  <si>
    <t>Eicosanoid ligand-binding receptors</t>
  </si>
  <si>
    <t>plasma, plasma cells, intestines</t>
  </si>
  <si>
    <t>Small intestine, testis, Artery coronary</t>
  </si>
  <si>
    <t>C07AB</t>
  </si>
  <si>
    <t>Beta blocking agents, selective</t>
  </si>
  <si>
    <t>are a class of drugs that are particularly used to manage cardiac arrhythmias, and to protect the heart from a second heart attack (myocardial infarction) after a first heart attack (secondary prevention)</t>
  </si>
  <si>
    <r>
      <t xml:space="preserve">Beta blockers are competitive antagonists that </t>
    </r>
    <r>
      <rPr>
        <b/>
        <sz val="12"/>
        <color theme="1"/>
        <rFont val="Calibri"/>
        <family val="2"/>
        <scheme val="minor"/>
      </rPr>
      <t>block the receptor sites for the endogenous catecholamines epinephrine (adrenaline) and norepinephrine (noradrenaline) on adrenergic beta receptors, of the sympathetic nervous system, which mediates the fight-or-flight response.</t>
    </r>
    <r>
      <rPr>
        <sz val="12"/>
        <color theme="1"/>
        <rFont val="Calibri"/>
        <family val="2"/>
        <charset val="204"/>
        <scheme val="minor"/>
      </rPr>
      <t xml:space="preserve">[4][5] Some block activation of all types </t>
    </r>
    <r>
      <rPr>
        <b/>
        <sz val="12"/>
        <color theme="1"/>
        <rFont val="Calibri"/>
        <family val="2"/>
        <scheme val="minor"/>
      </rPr>
      <t>of β-adrenergic receptors and others are selective for one of the three known types of beta receptors, designated β1, β2 and β3 receptors.[6] β1-adrenergic receptors are located mainly in the heart and in the kidneys.[</t>
    </r>
    <r>
      <rPr>
        <sz val="12"/>
        <color theme="1"/>
        <rFont val="Calibri"/>
        <family val="2"/>
        <charset val="204"/>
        <scheme val="minor"/>
      </rPr>
      <t xml:space="preserve">5] β2-adrenergic receptors are located mainly in the lungs, gastrointestinal tract, liver, uterus, vascular smooth muscle, and skeletal muscle.[5] β3-adrenergic receptors are located in fat cells. Metoprolol, a competitive, beta1-selective (cardioselective) adrenergic antagonist, is similar to atenolol in its moderate lipid solubility, lack of intrinsic sympathomimetic activity (ISA), and weak membrane stabilizing activity (MSA). </t>
    </r>
    <r>
      <rPr>
        <b/>
        <sz val="12"/>
        <color theme="1"/>
        <rFont val="Calibri"/>
        <family val="2"/>
        <scheme val="minor"/>
      </rPr>
      <t>Metoprolol competes with adrenergic neurotransmitters such as catecholamines for binding at beta(1)-adrenergic receptors in the heart. Beta(1)-receptor blockade results in a decrease in heart rate, cardiac output, and blood pressure.</t>
    </r>
    <r>
      <rPr>
        <sz val="12"/>
        <color theme="1"/>
        <rFont val="Calibri"/>
        <family val="2"/>
        <charset val="204"/>
        <scheme val="minor"/>
      </rPr>
      <t xml:space="preserve">
</t>
    </r>
  </si>
  <si>
    <t xml:space="preserve"> Primarily hepatic metabolism</t>
  </si>
  <si>
    <t>NFIB</t>
  </si>
  <si>
    <t>Recognizes and binds the palindromic sequence 5-TTGGCNNNNNGCCAA-3 present in viral and cellular promoters and in the origin of replication of adenovirus type 2. These proteins are individually capable of activating transcription and replication.</t>
  </si>
  <si>
    <r>
      <t xml:space="preserve">central nervous system projection neuron axonogenesis 4.55E-11  
cell-substrate adhesion 6.40E-11  
regulation of cell-matrix adhesion 6.32E-10  
cell-matrix adhesion 1.15E-9  
regulation of cell-substrate adhesion 1.99E-9  
central nervous system neuron </t>
    </r>
    <r>
      <rPr>
        <b/>
        <sz val="12"/>
        <color theme="1"/>
        <rFont val="Calibri"/>
        <family val="2"/>
        <scheme val="minor"/>
      </rPr>
      <t>axonogenesis 9.32E-9  
heart growth 1.64E-8</t>
    </r>
    <r>
      <rPr>
        <sz val="12"/>
        <color theme="1"/>
        <rFont val="Calibri"/>
        <family val="2"/>
        <charset val="204"/>
        <scheme val="minor"/>
      </rPr>
      <t xml:space="preserve">  
regulation of cellular component biogenesis 1.75E-8  
cell-substrate junction assembly 4.19E-8  
regulation of developmental growth 8.64E-8  
</t>
    </r>
    <r>
      <rPr>
        <b/>
        <sz val="12"/>
        <color theme="1"/>
        <rFont val="Calibri"/>
        <family val="2"/>
        <scheme val="minor"/>
      </rPr>
      <t>regulation of cardioblast differentiation</t>
    </r>
  </si>
  <si>
    <t>RNA polymerase II transcription factor binding transcription factor activity involved... 1.14E-10  
RNA polymerase II transcription coactivator activity 1.14E-10  
transmembrane receptor protein tyrosine kinase activity 1.27E-8  
transmembrane receptor protein kinase activity 1.87E-7  
chemokine receptor binding 3.56E-7  
polysaccharide binding 4.38E-7  
pattern binding 4.38E-7  
chemokine activity 1.19E-6  
CCR chemokine receptor binding</t>
  </si>
  <si>
    <t>Pancreatic cancer 7.56E-6  
Axon guidance 2.20E-5  
Chemokine signaling pathway 1.12E-4  
Chronic myeloid leukemia 3.55E-4  
Type I diabetes mellitus 5.60E-4  
Lysine degradation</t>
  </si>
  <si>
    <t>CTCF: First Multivalent Nuclear Factor</t>
  </si>
  <si>
    <r>
      <t>Prostate,</t>
    </r>
    <r>
      <rPr>
        <b/>
        <sz val="12"/>
        <color theme="1"/>
        <rFont val="Calibri"/>
        <family val="2"/>
        <scheme val="minor"/>
      </rPr>
      <t>Heart</t>
    </r>
    <r>
      <rPr>
        <sz val="12"/>
        <color theme="1"/>
        <rFont val="Calibri"/>
        <family val="2"/>
        <charset val="204"/>
        <scheme val="minor"/>
      </rPr>
      <t>,Adipose Tissue</t>
    </r>
  </si>
  <si>
    <t>Minor Salivary Gland, Breast - Mammary Tissue,Adipose - Subcutaneous</t>
  </si>
  <si>
    <t>LCNL1</t>
  </si>
  <si>
    <t>Not much is known</t>
  </si>
  <si>
    <t>_</t>
  </si>
  <si>
    <t>Neutrophils,Myocytes, Smooth Muscle, Muscle Cells</t>
  </si>
  <si>
    <t>testis, nerve, brain</t>
  </si>
  <si>
    <t>ABCA2</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ABC1 subfamily. Members of the ABC1 subfamily comprise the only major ABC subfamily found exclusively in multicellular eukaryotes. This protein is highly expressed in brain tissue and may play a role in macrophage lipid metabolism and neural development. Two transcript variants encoding different isoforms have been found for this gene. [provided by RefSeq, Jul 2008]</t>
  </si>
  <si>
    <t>ensheathment of neurons 3.86E-13  
axon ensheathment 3.86E-13  
myelination 9.31E-13  
regulation of action potential in neuron 2.28E-10  
regulation of axonogenesis</t>
  </si>
  <si>
    <t>Endocytotic role of NDK, Phosphins and Dynamin</t>
  </si>
  <si>
    <t>Basigin interactions</t>
  </si>
  <si>
    <t>Brain, Cerebrum, Cerebral Cortex</t>
  </si>
  <si>
    <t>C08CA</t>
  </si>
  <si>
    <t xml:space="preserve"> Dihydropyridine derivatives</t>
  </si>
  <si>
    <t xml:space="preserve"> L-type calcium channel blockers, used in the treatment of hypertension; Compared with certain other L-type calcium channel blockers (for example those of the phenylalkylamine class such as verapamil) that have significant action at the heart, they are relatively vascular selective in their mechanism of action in lowering blood pressure</t>
  </si>
  <si>
    <r>
      <t xml:space="preserve">Amlodipine belongs to the dihydropyridine (DHP) class of calcium channel blockers (CCBs), the most widely used class of CCBs. There are at least five different types of calcium channels in Homo sapiens: L-, N-, P/Q-, R- and T-type. It was widely accepted that DHP CCBs target </t>
    </r>
    <r>
      <rPr>
        <b/>
        <sz val="12"/>
        <color theme="1"/>
        <rFont val="Calibri"/>
        <family val="2"/>
        <scheme val="minor"/>
      </rPr>
      <t>L-type calcium channels, the major channel in muscle cells that mediate contractio</t>
    </r>
    <r>
      <rPr>
        <sz val="12"/>
        <color theme="1"/>
        <rFont val="Calibri"/>
        <family val="2"/>
        <charset val="204"/>
        <scheme val="minor"/>
      </rPr>
      <t xml:space="preserve">n; however, some studies have indicated that </t>
    </r>
    <r>
      <rPr>
        <b/>
        <sz val="12"/>
        <color theme="1"/>
        <rFont val="Calibri"/>
        <family val="2"/>
        <scheme val="minor"/>
      </rPr>
      <t>amlodipine also binds to and inhibits N-type calcium channels (</t>
    </r>
    <r>
      <rPr>
        <sz val="12"/>
        <color theme="1"/>
        <rFont val="Calibri"/>
        <family val="2"/>
        <charset val="204"/>
        <scheme val="minor"/>
      </rPr>
      <t>see references in Targets section). Similar to other DHP CCBs, amlodipine binds</t>
    </r>
    <r>
      <rPr>
        <b/>
        <sz val="12"/>
        <color theme="1"/>
        <rFont val="Calibri"/>
        <family val="2"/>
        <scheme val="minor"/>
      </rPr>
      <t xml:space="preserve"> directly to inactive L-type calcium channels stabilizing their inactive conformation. </t>
    </r>
    <r>
      <rPr>
        <sz val="12"/>
        <color theme="1"/>
        <rFont val="Calibri"/>
        <family val="2"/>
        <charset val="204"/>
        <scheme val="minor"/>
      </rPr>
      <t>Since arterial smooth muscle depolarizations are longer in duration than c</t>
    </r>
    <r>
      <rPr>
        <b/>
        <sz val="12"/>
        <color theme="1"/>
        <rFont val="Calibri"/>
        <family val="2"/>
        <scheme val="minor"/>
      </rPr>
      <t xml:space="preserve">ardiac muscle depolarizations, inactive channels are more prevalent in smooth muscle </t>
    </r>
    <r>
      <rPr>
        <sz val="12"/>
        <color theme="1"/>
        <rFont val="Calibri"/>
        <family val="2"/>
        <charset val="204"/>
        <scheme val="minor"/>
      </rPr>
      <t>cells. Alternative splicing of the alpha-1 subunit of the channel gives amlodipine additional arterial selectivity. At therapeutic sub-toxic concentrations, amlodipine has little effect on cardiac myocytes and conduction cells.   Amlodipine decreases arterial smooth muscle contractility and subsequent vasoconstriction by inhibiting the influx of calcium ions through L-type calcium channels. Calcium ions entering the cell through these channels bind to calmodulin. Calcium-bound calmodulin</t>
    </r>
    <r>
      <rPr>
        <b/>
        <sz val="12"/>
        <color theme="1"/>
        <rFont val="Calibri"/>
        <family val="2"/>
        <scheme val="minor"/>
      </rPr>
      <t xml:space="preserve"> then binds to and activates myosin light chain kinase (MLCK).</t>
    </r>
    <r>
      <rPr>
        <sz val="12"/>
        <color theme="1"/>
        <rFont val="Calibri"/>
        <family val="2"/>
        <charset val="204"/>
        <scheme val="minor"/>
      </rPr>
      <t xml:space="preserve"> Activated MLCK catalyzes the phosphorylation of the regulatory light chain subunit of myosin, a key step in muscle contraction. Signal amplification is achieved by calcium-induced calcium release from the sarcoplasmic reticulum through ryanodine receptors. Inhibition of the initial influx of calcium decreases the contractile activity of arterial smooth muscle cells and results in vasodilation.</t>
    </r>
    <r>
      <rPr>
        <b/>
        <sz val="12"/>
        <color theme="1"/>
        <rFont val="Calibri"/>
        <family val="2"/>
        <scheme val="minor"/>
      </rPr>
      <t xml:space="preserve"> The vasodilatory effects of amlodipine result in an overall decrease in blood pressure. Amlodipine is a long-acting CCB that may be used to treat mild to moderate essential hypertension and exertion-related angina (chronic stable angina).</t>
    </r>
    <r>
      <rPr>
        <sz val="12"/>
        <color theme="1"/>
        <rFont val="Calibri"/>
        <family val="2"/>
        <charset val="204"/>
        <scheme val="minor"/>
      </rPr>
      <t xml:space="preserve"> Another possible mechanism is that amlodipine inhibits </t>
    </r>
    <r>
      <rPr>
        <b/>
        <sz val="12"/>
        <color theme="1"/>
        <rFont val="Calibri"/>
        <family val="2"/>
        <scheme val="minor"/>
      </rPr>
      <t>vascular smooth muscle carbonic anhydrase I activity causing cellular pH increases which may be involved in regulating intracelluar calcium influx through calcium channels.</t>
    </r>
    <r>
      <rPr>
        <sz val="12"/>
        <color theme="1"/>
        <rFont val="Calibri"/>
        <family val="2"/>
        <charset val="204"/>
        <scheme val="minor"/>
      </rPr>
      <t xml:space="preserve">
</t>
    </r>
  </si>
  <si>
    <r>
      <t>Amlodipine is slowly and almost completely absorbed from the gastrointestinal tract. Peak plasma concentrations are reached 6-12 hour following oral administration. Its estimated bioavailability is 64-90%. Absorption is not affected by food</t>
    </r>
    <r>
      <rPr>
        <b/>
        <sz val="12"/>
        <color theme="1"/>
        <rFont val="Calibri"/>
        <family val="2"/>
        <scheme val="minor"/>
      </rPr>
      <t>. Metabolism- Hepatic.</t>
    </r>
    <r>
      <rPr>
        <sz val="12"/>
        <color theme="1"/>
        <rFont val="Calibri"/>
        <family val="2"/>
        <charset val="204"/>
        <scheme val="minor"/>
      </rPr>
      <t xml:space="preserve"> Metabolized extensively (90%) to inactive metabolites via the cytochrome P450 3A4 isozyme.
</t>
    </r>
  </si>
  <si>
    <t>ADARB2</t>
  </si>
  <si>
    <t xml:space="preserve">Lacks editing activity. It prevents the binding of other ADAR enzymes to targets in vitro, and decreases the efficiency of these enzymes. Capable of binding to dsRNA but also to ssRNA.
</t>
  </si>
  <si>
    <t>acidic amino acid transport 2.01E-6  
L-glutamate transport</t>
  </si>
  <si>
    <t>glutamate receptor activity 6.30E-5  
L-glutamate transmembrane transporter activity 6.32E-5  
acidic amino acid transmembrane transporter activity</t>
  </si>
  <si>
    <t xml:space="preserve"> 
Cerebrum,Cerebral Cortex,Temporal Lobe</t>
  </si>
  <si>
    <t>MTAP</t>
  </si>
  <si>
    <t>rRNA transcription 1.14E-13  
developmental programmed cell death 2.15E-9  
cellular senescence 2.21E-9  
regulation of cell aging</t>
  </si>
  <si>
    <t>Pyrimidine metabolism 2.96E-5  
Purine metabolism</t>
  </si>
  <si>
    <t>Cyclins and Cell Cycle Regulation 4.61E-9  
Cell Cycle: G1/S Check Point</t>
  </si>
  <si>
    <t>Cyclin D associated events in G1 1.32E-7  
G1 Phase 1.32E-7  
mTORC1-mediated signalling</t>
  </si>
  <si>
    <t>Stem Cells,Hela Cells,Fibroblasts</t>
  </si>
  <si>
    <t>Cells - Transformed fibroblast, Ovary, nerve-tibial</t>
  </si>
  <si>
    <t>C09AA</t>
  </si>
  <si>
    <t>ACE inhibitors, plain</t>
  </si>
  <si>
    <t>used primarily for the treatment of hypertension (elevated blood pressure) and congestive heart failure. This group of drugs cause relaxation of blood vessels, as well as a decreased blood volume, which leads to lower blood pressure and decreased oxygen demand from the heart. They inhibit the angiotensin-converting enzyme, an important component of the renin–angiotensin–aldosterone system.</t>
  </si>
  <si>
    <r>
      <t xml:space="preserve">Enalapril is a prodrug that is </t>
    </r>
    <r>
      <rPr>
        <b/>
        <sz val="12"/>
        <color theme="1"/>
        <rFont val="Calibri"/>
        <family val="2"/>
        <scheme val="minor"/>
      </rPr>
      <t xml:space="preserve">rapidly metabolized by liver esterases to enalaprilat following oral administration. </t>
    </r>
    <r>
      <rPr>
        <sz val="12"/>
        <color theme="1"/>
        <rFont val="Calibri"/>
        <family val="2"/>
        <charset val="204"/>
        <scheme val="minor"/>
      </rPr>
      <t xml:space="preserve">Enalapril itself has little pharmacologic activity. Enalaprilat </t>
    </r>
    <r>
      <rPr>
        <b/>
        <sz val="12"/>
        <color theme="1"/>
        <rFont val="Calibri"/>
        <family val="2"/>
        <scheme val="minor"/>
      </rPr>
      <t>lowers blood pressure by antagonizing the effect of the RAAS.</t>
    </r>
    <r>
      <rPr>
        <sz val="12"/>
        <color theme="1"/>
        <rFont val="Calibri"/>
        <family val="2"/>
        <charset val="204"/>
        <scheme val="minor"/>
      </rPr>
      <t xml:space="preserve"> The RAAS is a homeostatic mechanism for regulating hemodynamics, water and electrolyte balance. During sympathetic stimulation or when renal blood pressure or blood flow is reduced, renin is released from the granular cells of the juxtaglomerular apparatus in the kidneys.</t>
    </r>
    <r>
      <rPr>
        <b/>
        <sz val="12"/>
        <color theme="1"/>
        <rFont val="Calibri"/>
        <family val="2"/>
        <scheme val="minor"/>
      </rPr>
      <t xml:space="preserve"> In the blood stream, renin cleaves circulating angiotensinogen to ATI, which is subsequently cleaved to ATII by AC</t>
    </r>
    <r>
      <rPr>
        <sz val="12"/>
        <color theme="1"/>
        <rFont val="Calibri"/>
        <family val="2"/>
        <charset val="204"/>
        <scheme val="minor"/>
      </rPr>
      <t xml:space="preserve">E. ATII increases blood pressure using a number of mechanisms. </t>
    </r>
    <r>
      <rPr>
        <b/>
        <sz val="12"/>
        <color theme="1"/>
        <rFont val="Calibri"/>
        <family val="2"/>
        <scheme val="minor"/>
      </rPr>
      <t xml:space="preserve">First, it stimulates the secretion of aldosterone from the adrenal cortex. Aldosterone travels to the distal convoluted tubule (DCT) </t>
    </r>
    <r>
      <rPr>
        <sz val="12"/>
        <color theme="1"/>
        <rFont val="Calibri"/>
        <family val="2"/>
        <charset val="204"/>
        <scheme val="minor"/>
      </rPr>
      <t>and collecting tubule of nephrons where it increases sodium and water reabsorption by increasing the number of sodium channels and sodium-potassium ATPases on cell membranes. Second, ATII stimulates the secretion of vasopressin (also known as antidiuretic hormone or ADH) from the posterior pituitary gland. ADH stimulates further water reabsorption from the kidneys via insertion of aquaporin-2 channels on the apical surface of cells of the DCT and collecting tubules. Third, ATII increases blood pressure through direct arterial vasoconstriction. Stimulation of the Type 1 ATII receptor on vascular smooth muscle cells leads to a cascade of events resulting in myocyte contraction and vasoconstriction. In addition to these major effects, ATII induces the thirst response via stimulation of hypothalamic neurons. A</t>
    </r>
    <r>
      <rPr>
        <b/>
        <sz val="12"/>
        <color theme="1"/>
        <rFont val="Calibri"/>
        <family val="2"/>
        <scheme val="minor"/>
      </rPr>
      <t xml:space="preserve">CE inhibitors inhibit the rapid conversion of ATI to ATII and antagonize RAAS-induced increases in blood pressure. </t>
    </r>
    <r>
      <rPr>
        <sz val="12"/>
        <color theme="1"/>
        <rFont val="Calibri"/>
        <family val="2"/>
        <charset val="204"/>
        <scheme val="minor"/>
      </rPr>
      <t>ACE (also known as kininase II) is also involved in the enzymatic deactivation of bradykinin, a vasodilator. Inhibiting the deactivation of bradykinin increases bradykinin levels and may sustain the effects of enalaprilat by causing increased vasodilation and decreased blood pressure.</t>
    </r>
  </si>
  <si>
    <t xml:space="preserve">~ 60% of absorbed dose is extensively hydrolyzed to enalaprilat, primarily by liver esterases
</t>
  </si>
  <si>
    <t>ALG1L9P</t>
  </si>
  <si>
    <t>ALG1L9P (Asparagine-Linked Glycosylation 1-Like 9, Pseudogene) is a Pseudogene.</t>
  </si>
  <si>
    <t>Brain, Nerve - Tibial</t>
  </si>
  <si>
    <t>LRP1B belongs to the low density lipoprotein (LDL) receptor gene family. These receptors play a wide variety of roles in normal cell function and development due to their interactions with multiple ligands (Liu et al., 2001 [PubMed 11384978]).[supplied by OMIM, Mar 2008]</t>
  </si>
  <si>
    <t>Brain, Central nervous system,nervous system</t>
  </si>
  <si>
    <t>C09BA</t>
  </si>
  <si>
    <t xml:space="preserve"> ACE inhibitors and diuretics</t>
  </si>
  <si>
    <t>LARGE</t>
  </si>
  <si>
    <t>Bifunctional glycosyltransferase with both xylosyltransferase and beta-1,3-glucuronyltransferase activities involved in the biosynthesis of the phosphorylated O-mannosyl trisaccharide (N-acetylgalactosamine-beta-3-N-acetylglucosamine-beta-4-(phosphate-6-)mannose), a carbohydrate structure present in alpha-dystroglycan (DAG1) (PubMed:22223806). Phosphorylated O-mannosyl trisaccharid is required for binding laminin G-like domain-containing extracellular proteins with high affinity and plays a key role in skeletal muscle function and regeneration. LARGE elongates the glucuronyl-beta-1,4-xylose-beta disaccharide primer structure initiated by B3GNT1/B4GAT1 by adding repeating units [-3-Xylose-alpha-1,3-GlcA-beta-1-] to produce a heteropolysaccharide (PubMed:25279699</t>
  </si>
  <si>
    <t>Dilated cardiomyopathy</t>
  </si>
  <si>
    <t>Gamma-aminobutyric Acid Receptor Life Cycle</t>
  </si>
  <si>
    <t>Voltage gated Potassium channels</t>
  </si>
  <si>
    <t>Muscles, Cerebral Cortex, Heart</t>
  </si>
  <si>
    <t>Colon - Sigmoid, Uterus, Hearth</t>
  </si>
  <si>
    <t>C09CA</t>
  </si>
  <si>
    <t>Angiotensin II antagonists, plain</t>
  </si>
  <si>
    <t xml:space="preserve">Angiotensin II receptor blockers are used primarily for the treatment of hypertension where the patient is intolerant of ACE inhibitor therapy. They do not inhibit the breakdown of bradykinin or other kinins, and are thus only rarely associated with the persistent dry cough and/or angioedema that limit ACE inhibitor therapy.[citation needed] More recently, they have been used for the treatment of heart failure in patients intolerant of ACE inhibitor therapy, in particular candesartan. Irbesartan and losartan have trial data showing benefit in hypertensive patients with type II diabetes,[citation needed] and may delay the progression of diabetic nephropathy.[citation needed] </t>
  </si>
  <si>
    <r>
      <t xml:space="preserve">These substances are AT1-receptor antagonists; that is, </t>
    </r>
    <r>
      <rPr>
        <b/>
        <sz val="12"/>
        <color theme="1"/>
        <rFont val="Calibri"/>
        <family val="2"/>
        <scheme val="minor"/>
      </rPr>
      <t xml:space="preserve">they block the activation of angiotensin II AT1 receptors. </t>
    </r>
    <r>
      <rPr>
        <sz val="12"/>
        <color theme="1"/>
        <rFont val="Calibri"/>
        <family val="2"/>
        <charset val="204"/>
        <scheme val="minor"/>
      </rPr>
      <t xml:space="preserve">Blockage of AT1 receptors directly causes vasodilation, reduces secretion of vasopressin, and reduces production and secretion of aldosterone, among other actions. The combined effect reduces blood pressure.
The specific </t>
    </r>
    <r>
      <rPr>
        <b/>
        <sz val="12"/>
        <color theme="1"/>
        <rFont val="Calibri"/>
        <family val="2"/>
        <scheme val="minor"/>
      </rPr>
      <t>efficacy of each ARB within this class depends upon a combination of three pharmacodynamic and pharmacokinetic parameters</t>
    </r>
    <r>
      <rPr>
        <sz val="12"/>
        <color theme="1"/>
        <rFont val="Calibri"/>
        <family val="2"/>
        <charset val="204"/>
        <scheme val="minor"/>
      </rPr>
      <t>. Efficacy requires three key PD/PK areas at an effective level; the parameters of the three characteristics will need to be compiled into a table similar to one below, eliminating duplications and arriving at consensus values; the latter are at variance now.  Losartan is the first of a class of antihypertensive agents called angiotensin II receptor blockers (ARBs). Losartan and its longer acting active metabolite, E-3174, are specific and selective type-1 angiotensin II receptor (AT1) antagonists which block the blood pressure increasing effects angiotensin II via the renin-angiotensin-aldosterone system (RAAS). RAAS is a homeostatic mechanism for regulating hemodynamics, water and electrolyte balance. During sympathetic stimulation or when renal blood pressure or blood flow is reduced, renin is released from granular cells of the j</t>
    </r>
    <r>
      <rPr>
        <b/>
        <sz val="12"/>
        <color theme="1"/>
        <rFont val="Calibri"/>
        <family val="2"/>
        <scheme val="minor"/>
      </rPr>
      <t>uxtaglomerular apparatus in the kidneys. Renin cleaves circulating angiotensinogen to angiotensin I, which is cleaved by angiotensin converting enzyme (ACE) to angiotensin II</t>
    </r>
    <r>
      <rPr>
        <sz val="12"/>
        <color theme="1"/>
        <rFont val="Calibri"/>
        <family val="2"/>
        <charset val="204"/>
        <scheme val="minor"/>
      </rPr>
      <t>. Angiotensin II increases blood pressure by increasing total peripheral resistance, increasing sodium and water reabsorption in the kidneys via aldosterone secretion, and altering cardiovascular structure. Angiotensin II binds to two receptors: AT1 and type-2 angiotensin II receptor (AT2). AT1 is a G-protein coupled receptor (GPCR) that mediates the vasoconstrictive and aldosterone-secreting effects of angiotensin II. Studies performed in recent years suggest that AT2 antagonizes AT1-mediated effects and directly affects</t>
    </r>
    <r>
      <rPr>
        <b/>
        <sz val="12"/>
        <color theme="1"/>
        <rFont val="Calibri"/>
        <family val="2"/>
        <scheme val="minor"/>
      </rPr>
      <t xml:space="preserve"> long-term blood pressure control by inducing vasorelaxation and increasing urinary sodium excretion.</t>
    </r>
    <r>
      <rPr>
        <sz val="12"/>
        <color theme="1"/>
        <rFont val="Calibri"/>
        <family val="2"/>
        <charset val="204"/>
        <scheme val="minor"/>
      </rPr>
      <t xml:space="preserve"> Angiotensin receptor blockers (ARBs) are non-peptide competitive inhibitors of AT1. ARBs block the ability of angiotensin II to stimulate pressor and cell proliferative effects. Unlike ACE inhibitors, ARBs do not affect bradykinin-induced vasodilation. The overall effect of ARBs is a decrease in blood pressure.
</t>
    </r>
  </si>
  <si>
    <t xml:space="preserve">Losartan competitively inhibits the binding of angiotensin II to AT1 in many tissues including vascular smooth muscle and the adrenal glands. Losartan is metabolized to its active metabolite, E-3174, which is 10 to 40 times more potent than losartan and acts as a non-competitive AT1 antagonist. Inhibition of angiotensin II binding to AT1 inhibits its AT1-mediated vasoconstrictive and aldosterone-secreting effects and results in decreased vascular resistance and blood pressure. Losartan is 1,000 times more selective for AT1 than AT2. Inhibition of aldosterone secretion may increase sodium and water excretion while decreasing potassium excretion. Losartan is effective for reducing blood pressure and may be used to treat essential hypertension, left ventricular hypertrophy and diabetic nephropathy.
Hepatic. Losartan is metabolized to a 5-carboxylic acid derivative (E-3174) via an aldehyde intermediate (E-3179) primarily by cytochrome P450 (CYP) 2C9 and CYP3A4. E-3174 is an active metabolite with 10- to 40-fold higher potency than its parent compound, losartan. Approxiamtely 14% of losartan is converted to E-3174; however, the AUC of E-3174 was found to be 4- to 8-fold higher than losartan and E-3174 is considered the main contributor to the pharmacologic effects of this medication.
</t>
  </si>
  <si>
    <t>VWA3B</t>
  </si>
  <si>
    <t>VWA3B (Von Willebrand Factor A Domain Containing 3B) is a Protein Coding gene</t>
  </si>
  <si>
    <t xml:space="preserve"> ciliary or flagellar motility 5.96E-15  
microtubule-based movement 4.14E-8  
sperm motility</t>
  </si>
  <si>
    <t>microtubule motor activity</t>
  </si>
  <si>
    <t>Other glycan degradation</t>
  </si>
  <si>
    <t>Epithelium, Nasal Mucosa, Dendritic Cells</t>
  </si>
  <si>
    <t>testis,pituitary</t>
  </si>
  <si>
    <t>FBXL7</t>
  </si>
  <si>
    <r>
      <t>This gene encodes a member of the F-box protein family which is characterized by a 42-48 amino acid motif, the F-box, which binds to the S-phase kinase-associated protein 1 (Skp1) protein. The F-box proteins constitute one of the four subunits of E3 ubiquitin protein ligases called SCFs (SKP1-Cul1-F-box), which</t>
    </r>
    <r>
      <rPr>
        <b/>
        <sz val="12"/>
        <color theme="1"/>
        <rFont val="Calibri"/>
        <family val="2"/>
        <scheme val="minor"/>
      </rPr>
      <t xml:space="preserve"> play a role in phosphorylation-dependent ubiquitination of proteins.</t>
    </r>
    <r>
      <rPr>
        <sz val="12"/>
        <color theme="1"/>
        <rFont val="Calibri"/>
        <family val="2"/>
        <charset val="204"/>
        <scheme val="minor"/>
      </rPr>
      <t xml:space="preserve"> The F-box proteins are divided into 3 subfamilies based on the other domain in the protein: F-box proteins that also have a WD-40 domain (Fbws subfamily), F-box proteins that also have leucine-rich repeats (Fbls subfamily) and F-box proteins that contain other motifs or lack known protein-interaction domains (Fbxs subfamily). The protein encoded by this gene belongs to the Fbls subfamily. Alternative splicing results in multiple transcript variants of this gene. [provided by RefSeq, May 2013]</t>
    </r>
  </si>
  <si>
    <t>regulation of smoothened signaling pathway 7.00E-6  
female gonad development 7.97E-6  
ovarian follicle development 8.19E-6  
ovum-producing ovary development 8.96E-6  
mesodermal cell fate specification</t>
  </si>
  <si>
    <t>sialyltransferase activity</t>
  </si>
  <si>
    <t>Netrin-1 signaling</t>
  </si>
  <si>
    <t>Muscle, Smooth;Heart, Endothelial Cells</t>
  </si>
  <si>
    <t>ovary, nerve, uterus</t>
  </si>
  <si>
    <t>C10AA</t>
  </si>
  <si>
    <t xml:space="preserve"> HMG CoA reductase inhibitors</t>
  </si>
  <si>
    <t>Statins, also known as HMG-CoA reductase inhibitors, are a class of lipid-lowering medications that inhibit the enzyme HMG-CoA reductase which plays a central role in the production of cholesterol.</t>
  </si>
  <si>
    <t>Statins act by competitively inhibiting HMG-CoA reductase, the first committed enzyme of the mevalonate pathway. Because statins are similar in structure to HMG-CoA on a molecular level, they will fit into the enzyme's active site and compete with the native substrate (HMG-CoA). This competition reduces the rate by which HMG-CoA reductase is able to produce mevalonate, the next molecule in the cascade that eventually produces cholesterol. By inhibiting HMG-CoA reductase, statins block the pathway for synthesizing cholesterol in the liver. This is significant because most circulating cholesterol comes from internal manufacture rather than the diet. When the liver can no longer produce cholesterol, levels of cholesterol in the blood will fall</t>
  </si>
  <si>
    <t xml:space="preserve">Absorption of simvastatin, estimated relative to an intravenous reference dose, in each of two animal species tested, averaged about 85% of an oral dose. In animal studies, after oral dosing, simvastatin achieved substantially higher concentrations in the liver than in non-target tissues. However, because simvastatin undergoes extensive first-pass metabolism, the availability of the drug in the systemic is low. Peak plasma concentration occurs 1.3 - 2.4 hours after administration.   Metabolism hepatic, simvastatin is a substrate for CYP3A4. The major active metabolites of simvastatin are β-hydroxyacid metabolite and its 6'-hydroxy, 6'-hydroxymethyl, and 6'-exomethylene derivatives
</t>
  </si>
  <si>
    <t>ETS1</t>
  </si>
  <si>
    <t>somatic diversification of immune receptors via germline recombination within a singl... 2.68E-17  
somatic cell DNA recombination 2.68E-17  
antigen receptor-mediated signaling pathway 1.05E-16  
somatic diversification of immune receptors 3.34E-16  
T cell receptor signaling pathway 4.40E-16  
myeloid dendritic cell activation 9.03E-16  
somatic recombination of immunoglobulin gene segments 6.01E-15  
immune response-activating cell surface receptor signaling pathway 6.29E-15  
immune response-regulating cell surface receptor signaling pathway 1.00E-14  
lymphocyte activation 1.14E-14  
lymphocyte differentiation 2.76E-14  
isotype switching 3.97E-14  
somatic diversification of immunoglobulins involved in immune response 3.97E-14  
somatic recombination of immunoglobulin genes involved in immune response 3.97E-14  
B cell activation 4.54E-14  
leukocyte activation 1.46E-13  
somatic diversification of immunoglobulins 2.12E-13  
myeloid dendritic cell differentiation 6.18E-13  
T cell differentiation 1.30E-12  
regulation of isotype switching</t>
  </si>
  <si>
    <t xml:space="preserve">
kinase binding 3.43E-10  
sphingolipid binding 1.48E-8  
protease binding 2.93E-8  
protein kinase binding 5.16E-7  
non-membrane spanning protein tyrosine kinase activity 9.67E-7  
protein complex binding 1.57E-6  
platelet-derived growth factor binding 1.94E-6  
receptor signaling protein activity 2.13E-6  
integrin binding</t>
  </si>
  <si>
    <t>T cell receptor signaling pathway 4.42E-17  
Small cell lung cancer 6.39E-12  
Primary immunodeficiency 1.48E-10  
Focal adhesion 1.41E-9  
Natural killer cell mediated cytotoxicity 1.49E-9  
Hematopoietic cell lineage 2.78E-9  
Pancreatic cancer 2.21E-8  
Neurotrophin signaling pathway 3.73E-8  
Colorectal cancer 7.11E-8  
B cell receptor signaling pathway 1.10E-7  
Pathways in cancer 4.41E-7  
Non-small cell lung cancer 7.83E-6  
Leukocyte transendothelial migration 1.19E-5  
Glioma 1.63E-5  
VEGF signaling pathway 1.79E-5  
Renal cell carcinoma 2.83E-5  
Apoptosis 3.46E-5  
Fc epsilon RI signaling pathway 6.48E-5  
Phosphatidylinositol signaling system 7.07E-5  
MAPK signaling pathway</t>
  </si>
  <si>
    <t>T Cell Receptor Signaling Pathway 6.67E-18  
Role of Tob in T-cell activation 4.29E-13  
CTL mediated immune response against target cells 1.83E-12  
T Helper Cell Surface Molecules 7.05E-12  
T Cytotoxic Cell Surface Molecules 7.96E-12  
Lck and Fyn tyrosine kinases in initiation of TCR Activation 1.14E-11  
IL-7 Signal Transduction 1.81E-11  
Activation of Csk by cAMP-dependent Protein Kinase Inhibits Signaling through the T C... 1.85E-11  
IL 17 Signaling Pathway 2.30E-11  
Stathmin and breast cancer resistance to antimicrotubule agents 1.74E-9  
PDGF Signaling Pathway 2.32E-9  
Trka Receptor Signaling Pathway 3.17E-9  
EGF Signaling Pathway 3.24E-9  
The Co-Stimulatory Signal During T-cell Activation 4.65E-8  
BCR Signaling Pathway 7.36E-8  
Thrombin signaling and protease-activated receptors 7.52E-8  
IL 2 signaling pathway 8.66E-8  
Selective expression of chemokine receptors during T-cell polarization 1.13E-7  
IL-2 Receptor Beta Chain in T cell Activation 1.21E-7  
Actions of Nitric Oxide in the Heart</t>
  </si>
  <si>
    <t>TCR signaling 1.20E-10  
Immunoregulatory interactions between a Lymphoid and a non-Lymphoid cell 1.73E-9  
Effects of PIP2 hydrolysis 1.81E-8  
Adaptive Immune System 2.42E-8  
The role of Nef in HIV-1 replication and disease pathogenesis 2.75E-8  
Signaling by PDGF 8.05E-8  
Platelet activation, signaling and aggregation 1.20E-7  
Interleukin-3, 5 and GM-CSF signaling 1.33E-7  
Costimulation by the CD28 family 2.98E-7  
Hemostasis 3.41E-7  
Interleukin-7 signaling 4.08E-7  
Rap1 signalling 4.44E-7  
Signaling by VEGF 5.46E-7  
VEGF ligand-receptor interactions 5.46E-7  
PLC-gamma1 signalling 6.99E-7  
Downstream TCR signaling 8.62E-7  
PECAM1 interactions 1.36E-6  
G alpha (12/13) signalling events 1.56E-6  
Interleukin-2 signaling 1.60E-6  
CD28 co-stimulation</t>
  </si>
  <si>
    <t>Lymphoid Tissue, Lymph Nodes, Lymph</t>
  </si>
  <si>
    <t>spleen,  Cells - EBV-transformed lymphocytes, Adipose - Visceral (Omentum)</t>
  </si>
  <si>
    <t>FYB</t>
  </si>
  <si>
    <t>Acts as an adapter protein of the FYN and LCP2 signaling cascades in T-cells. Modulates the expression of interleukin-2 (IL-2). Involved in platelet activation. Prevents the degradation of SKAP1 and SKAP2. May play a role in linking T-cell signaling to remodeling of the actin cytoskeleton.</t>
  </si>
  <si>
    <t>immune response-activating cell surface receptor signaling pathway 9.05E-35  
activation of immune response 4.50E-34  
immune response-regulating cell surface receptor signaling pathway 1.50E-33  
immune response-activating signal transduction 1.72E-31  
immune response-regulating signaling pathway 1.01E-30  
positive regulation of immune response 1.28E-30  
T cell receptor signaling pathway 2.98E-30  
antigen receptor-mediated signaling pathway 1.10E-28  
regulation of immune response 4.49E-27  
positive regulation of immune system process 1.07E-23  
T cell selection 3.24E-23  
T cell activation 2.80E-22  
positive T cell selection 7.82E-22  
adaptive immune response 7.65E-20  
tolerance induction 1.81E-19  
leukocyte migration 2.81E-19  
positive regulation of T cell activation 3.79E-19  
leukocyte activation 8.34E-18  
regulation of T cell activation 1.34E-17  
leukocyte chemotaxis</t>
  </si>
  <si>
    <t>phosphatidylinositol-3,4-bisphosphate binding 9.38E-12  
G-protein coupled purinergic nucleotide receptor activity 4.07E-10  
G-protein coupled nucleotide receptor activity 4.07E-10  
receptor signaling complex scaffold activity 3.12E-9  
MHC protein binding 6.35E-9  
purinergic receptor activity 1.18E-8  
G-protein coupled chemoattractant receptor activity 1.29E-8  
chemokine receptor activity 1.29E-8  
enzyme activator activity 3.44E-8  
G-protein coupled peptide receptor activity 4.94E-8  
peptide receptor activity 5.35E-8  
purinergic nucleotide receptor activity 1.34E-7  
nucleotide receptor activity</t>
  </si>
  <si>
    <t xml:space="preserve">
T cell receptor signaling pathway 1.07E-17  
Hematopoietic cell lineage 1.57E-14  
Natural killer cell mediated cytotoxicity 7.08E-14  
Chemokine signaling pathway 8.55E-12  
Primary immunodeficiency 1.51E-11  
Fc epsilon RI signaling pathway 2.60E-9  
Fc gamma R-mediated phagocytosis 1.83E-7  
Toll-like receptor signaling pathway 3.19E-7  
Cell adhesion molecules (CAMs) 1.73E-6  
Leishmania infection 2.66E-6  
Leukocyte transendothelial migration 4.01E-6  
Prion diseases 1.05E-5  
Phosphatidylinositol signaling system 3.90E-5  
Non-small cell lung cancer 5.49E-5  
Regulation of actin cytoskeleton 1.34E-4  
NOD-like receptor signaling pathway 3.59E-4  
Cytokine-cytokine receptor interaction 4.72E-4  
Endometrial cancer 8.78E-4  
Complement and coagulation cascades 1.14E-3  
Aldosterone-regulated sodium reabsorption</t>
  </si>
  <si>
    <t>T Helper Cell Surface Molecules 4.02E-38  
T Cytotoxic Cell Surface Molecules 4.69E-34  
Lck and Fyn tyrosine kinases in initiation of TCR Activation 3.14E-29  
Activation of Csk by cAMP-dependent Protein Kinase Inhibits Signaling through the T C... 1.73E-21  
CTL mediated immune response against target cells 1.92E-16  
The Co-Stimulatory Signal During T-cell Activation 1.44E-15  
T Cell Receptor Signaling Pathway 4.67E-15  
Adhesion and Diapedesis of Granulocytes 1.69E-13  
NO2-dependent IL 12 Pathway in NK cells 6.05E-13  
IL 17 Signaling Pathway 7.08E-13  
Stathmin and breast cancer resistance to antimicrotubule agents 4.11E-12  
IL-7 Signal Transduction 7.91E-12  
Role of Tob in T-cell activation 7.85E-11  
Monocyte and its Surface Molecules 1.53E-10  
Classical Complement Pathway 2.45E-10  
IL12 and Stat4 Dependent Signaling Pathway in Th1 Development 2.95E-10  
Cells and Molecules involved in local acute inflammatory response 5.78E-9  
Complement Pathway 6.48E-9  
Pertussis toxin-insensitive CCR5 Signaling in Macrophage 4.72E-8  
Ras-Independent pathway in NK cell-mediated cytotoxicity</t>
  </si>
  <si>
    <t>TCR signaling 1.44E-27  
Generation of second messenger molecules 4.36E-21  
GPVI-mediated activation cascade 1.16E-20  
Phosphorylation of CD3 and TCR zeta chains 2.28E-17  
Cell surface interactions at the vascular wall 2.57E-16  
Downstream TCR signaling 9.87E-16  
Costimulation by the CD28 family 2.35E-15  
Adaptive Immune System 2.88E-14  
The role of Nef in HIV-1 replication and disease pathogenesis 2.87E-13  
Translocation of ZAP-70 to Immunological synapse 3.03E-13  
Hemostasis 5.02E-13  
PD-1 signaling 5.45E-12  
Immunoregulatory interactions between a Lymphoid and a non-Lymphoid cell 2.20E-11  
CD28 dependent Vav1 pathway 2.31E-11  
Platelet activation, signaling and aggregation 7.55E-11  
Signal regulatory protein (SIRP) family interactions 1.71E-10  
Nucleotide-like (purinergic) receptors 1.36E-9  
G alpha (i) signalling events 3.94E-9  
Platelet Adhesion to exposed collagen 1.05E-8  
Classical antibody-mediated complement activation</t>
  </si>
  <si>
    <t>Myeloid Cells, Bone Marrow Cells, T-Lymphocytes</t>
  </si>
  <si>
    <t>whole blood</t>
  </si>
  <si>
    <t>COL14A1</t>
  </si>
  <si>
    <t xml:space="preserve">Plays an adhesive role by integrating collagen bundles. It is probably associated with the surface of interstitial collagen fibrils via COL1. The COL2 domain may then serve as a rigid arm which sticks out from the fibril and protrudes the large N-terminal globular domain into the extracellular space, where it might interact with other matrix molecules or cell surface receptors (By similarity).
</t>
  </si>
  <si>
    <t>extracellular structure organization 8.72E-19  
extracellular matrix organization 8.72E-19  
collagen fibril organization 4.59E-15  
mammary gland involution 3.94E-14  
cell-substrate adhesion 1.82E-13  
blood vessel remodeling 3.72E-13  
tissue remodeling 1.30E-12  
cell-matrix adhesion 6.16E-12  
regulation of neutrophil chemotaxis 5.13E-11  
positive regulation of glycogen metabolic process 1.58E-10  
positive regulation of glycogen biosynthetic process 2.73E-10  
exocrine system development 3.78E-10  
epithelial cell proliferation 5.39E-10  
regulation of epithelial cell proliferation 1.95E-9  
positive regulation of cell-substrate adhesion 2.52E-9  
negative regulation of androgen receptor signaling pathway 4.24E-9  
gland morphogenesis 8.45E-9  
positive regulation of neutrophil chemotaxis 9.49E-9  
lung epithelium development 1.40E-8  
regulation of insulin-like growth factor receptor signaling pathway</t>
  </si>
  <si>
    <t>extracellular matrix structural constituent 6.96E-18  
glycosaminoglycan binding 9.75E-17  
polysaccharide binding 1.10E-16  
pattern binding 1.10E-16  
carbohydrate binding 5.81E-14  
growth factor binding 2.64E-12  
heparin binding 3.77E-12  
integrin binding 5.18E-12  
extracellular matrix binding 1.78E-11  
scavenger receptor activity 4.71E-9  
Wnt-protein binding 1.07E-8  
cargo receptor activity 1.32E-8  
laminin binding 2.49E-8  
transforming growth factor beta binding 3.19E-8  
Wnt-activated receptor activity 3.31E-8  
platelet-derived growth factor binding 3.87E-8  
collagen binding 5.05E-8  
protein complex binding</t>
  </si>
  <si>
    <t>ECM-receptor interaction 3.65E-16  
Focal adhesion 6.55E-8  
Histidine metabolism 2.92E-4  
Renin-angiotensin system</t>
  </si>
  <si>
    <t>NCAM1 interactions 4.06E-11  
Regulation of Insulin-like Growth Factor (IGF) Activity by Insulin-like Growth Factor... 5.12E-9  
NCAM signaling for neurite out-growth 5.35E-9  
Signaling by PDGF</t>
  </si>
  <si>
    <t>Heart, myometrium, Adipose Tissue</t>
  </si>
  <si>
    <t>Artery - Aorta,Artery tibial, Artery Coronary</t>
  </si>
  <si>
    <t>D01AC</t>
  </si>
  <si>
    <t>Imidazole and triazole derivatives</t>
  </si>
  <si>
    <t>The substituted imidazole derivatives are valuable in treatment of many systemic fungal infections.[16] Imidazoles belong to the class of azole antifungals, which includes ketoconazole, miconazole, and clotrimazole.</t>
  </si>
  <si>
    <r>
      <t>Antifungals work by exploiting differences between mammalian and fungal cells to kill the fungal organism with fewer adverse effects to the host. Unlike bacteria, both fungi and humans are eukaryotes. Thus, fungal and human cells are similar at the biological level. This makes it more difficult to discover drugs that target fungi without affecting human cells.</t>
    </r>
    <r>
      <rPr>
        <b/>
        <sz val="12"/>
        <color theme="1"/>
        <rFont val="Calibri"/>
        <family val="2"/>
        <scheme val="minor"/>
      </rPr>
      <t xml:space="preserve"> As a consequence, many antifungal drugs cause side-effects</t>
    </r>
    <r>
      <rPr>
        <sz val="12"/>
        <color theme="1"/>
        <rFont val="Calibri"/>
        <family val="2"/>
        <charset val="204"/>
        <scheme val="minor"/>
      </rPr>
      <t>. Some of these side-effects can be life-threatening if the drugs are not used properly. For comparison, another group of azoles is the triazoles, which includes fluconazole, itraconazole, and voriconazole.</t>
    </r>
    <r>
      <rPr>
        <b/>
        <sz val="12"/>
        <color theme="1"/>
        <rFont val="Calibri"/>
        <family val="2"/>
        <scheme val="minor"/>
      </rPr>
      <t xml:space="preserve"> The difference between the imidazoles and the triazoles involves the mechanism of inhibition of the cytochrome P450 enzyme.</t>
    </r>
    <r>
      <rPr>
        <sz val="12"/>
        <color theme="1"/>
        <rFont val="Calibri"/>
        <family val="2"/>
        <charset val="204"/>
        <scheme val="minor"/>
      </rPr>
      <t xml:space="preserve"> The N3 of the imidazole compound binds to the heme iron atom of ferric cytochrome P450, whereas the N4 of the triazoles bind to the heme group. The triazoles have been shown to have a higher specificity for the cytochrome P450 than imidazoles, thereby making them more potent than the imidazole   Clotrimazole, an imidazole derivative with a broad spectrum of antimycotic activity, i</t>
    </r>
    <r>
      <rPr>
        <b/>
        <sz val="12"/>
        <color theme="1"/>
        <rFont val="Calibri"/>
        <family val="2"/>
        <scheme val="minor"/>
      </rPr>
      <t>nhibits biosynthesis of the sterol ergostol, an important component of fungal cell membranes. I</t>
    </r>
    <r>
      <rPr>
        <sz val="12"/>
        <color theme="1"/>
        <rFont val="Calibri"/>
        <family val="2"/>
        <charset val="204"/>
        <scheme val="minor"/>
      </rPr>
      <t xml:space="preserve">ts action leads to increased membrane permeability and apparent disruption of enzyme systems bound to the membrane. Betamethasone and clotrimazole are used together to treat cutaneous tinea infections. In studies in fungal cultures, the minimum fungicidal concentration of clotrimazole caused leakage of intracellular phosphorous compounds into the ambient medium with concomitant breakdown of cellular nucleic acids, and accelerated potassium etflux. </t>
    </r>
    <r>
      <rPr>
        <b/>
        <sz val="12"/>
        <color theme="1"/>
        <rFont val="Calibri"/>
        <family val="2"/>
        <scheme val="minor"/>
      </rPr>
      <t>Both of these events began rapidly and extensively after addition of the drug to the cultures. The primary action of clotrimazole is against dividing and growing organisms.</t>
    </r>
    <r>
      <rPr>
        <sz val="12"/>
        <color theme="1"/>
        <rFont val="Calibri"/>
        <family val="2"/>
        <charset val="204"/>
        <scheme val="minor"/>
      </rPr>
      <t xml:space="preserve">
</t>
    </r>
  </si>
  <si>
    <t xml:space="preserve">Poorly and erratically absorbed orally, minimal vaginal or topical absorption. Hepatic (metabolized to inactive metabolites)
</t>
  </si>
  <si>
    <t>COL13A1</t>
  </si>
  <si>
    <t>This gene encodes the alpha chain of one of the nonfibrillar collagens. The function of this gene product is not known, however, it has been detected at low levels in all connective tissue-producing cells so it may serve a general function in connective tissues. Unlike most of the collagens, which are secreted into the extracellular matrix, collagen XIII contains a transmembrane domain and the protein has been localized to the plasma membrane. The transcripts for this gene undergo complex and extensive splicing involving at least eight exons. Like other collagens, collagen XIII is a trimer; it is not known whether this trimer is composed of one or more than one alpha chain isomer. A number of alternatively spliced transcript variants have been described, but the full length nature of some of them has not been determined. [provided by RefSeq, Jul 2008]</t>
  </si>
  <si>
    <t>branching morphogenesis of a tube 2.20E-13  
extracellular structure organization 4.44E-11  
extracellular matrix organization 4.44E-11  
morphogenesis of a branching structure 6.79E-11  
blood vessel development 3.27E-10  
developmental induction 4.17E-10  
vascular endothelial growth factor receptor signaling pathway 5.08E-10  
vasculature development 5.29E-10  
smooth muscle cell differentiation 5.55E-10  
organ induction 6.47E-10  
specification of organ identity 9.19E-10  
cell-cell signaling involved in cell fate commitment 9.38E-10  
formation of primary germ layer 1.91E-9  
ossification 2.22E-9  
negative regulation of bone mineralization 2.23E-9  
morphogenesis of a branching epithelium 2.55E-9  
regulation of cellular response to growth factor stimulus 3.41E-9  
endothelial cell differentiation 3.81E-9  
cellular response to vascular endothelial growth factor stimulus 4.16E-9  
negative regulation of ossification</t>
  </si>
  <si>
    <t>Axon guidance 1.29E-6  
Hedgehog signaling pathway 5.04E-6  
Basal cell carcinoma 7.39E-6  
Focal adhesion 4.98E-5  
ECM-receptor interaction 5.18E-5  
Adipocytokine signaling pathway</t>
  </si>
  <si>
    <t>SEMA3A-Plexin repulsion signaling by inhibiting Integrin adhesion 1.48E-7  
Signaling by VEGF 1.66E-7  
VEGF ligand-receptor interactions</t>
  </si>
  <si>
    <t>Fibroblasts, Endothelial Cells,Umbilical Cord</t>
  </si>
  <si>
    <t>brain, artery-aorta</t>
  </si>
  <si>
    <t>G01AF</t>
  </si>
  <si>
    <t xml:space="preserve"> Imidazole derivatives</t>
  </si>
  <si>
    <r>
      <t>For the treatment of a</t>
    </r>
    <r>
      <rPr>
        <b/>
        <sz val="12"/>
        <color theme="1"/>
        <rFont val="Calibri"/>
        <family val="2"/>
        <scheme val="minor"/>
      </rPr>
      <t xml:space="preserve">naerobic infections and mixed infections, surgical prophylaxis requiring anaerobic coverage, Clostridium difficile-associated diarrhea and colitis, </t>
    </r>
    <r>
      <rPr>
        <sz val="12"/>
        <color theme="1"/>
        <rFont val="Calibri"/>
        <family val="2"/>
        <charset val="204"/>
        <scheme val="minor"/>
      </rPr>
      <t>Helicobacter pylori infection and duodenal ulcer disease, bacterial vaginosis, Giardia lamblia gastro-enteritis, amebiasis caused by Entamoeba histolytica, acne rosacea (topical treatment), and Trichomonas infections.</t>
    </r>
  </si>
  <si>
    <r>
      <t xml:space="preserve">Metronidazole, a synthetic antibacterial and antiprotozoal agent of the nitroimidazole class, is used against protozoa such as Trichomonas vaginalis, amebiasis, and giardiasis. Metronidazole is extremely effective against anaerobic bacterial infections and is also used to treat Crohn's disease, antibiotic-associated diarrhea, and rosacea. Metronidazole is a prodrug. </t>
    </r>
    <r>
      <rPr>
        <b/>
        <sz val="12"/>
        <color theme="1"/>
        <rFont val="Calibri"/>
        <family val="2"/>
        <scheme val="minor"/>
      </rPr>
      <t>Unionized metronidazole is selective for anaerobic bacteria due to their ability to intracellularly reduce metronidazole to its active form. This reduced metronidazole then covalently binds to DN</t>
    </r>
    <r>
      <rPr>
        <sz val="12"/>
        <color theme="1"/>
        <rFont val="Calibri"/>
        <family val="2"/>
        <charset val="204"/>
        <scheme val="minor"/>
      </rPr>
      <t xml:space="preserve">A, disrupt its helical structure, inhibiting bacterial nucleic acid synthesis and resulting in bacterial cell death.
</t>
    </r>
  </si>
  <si>
    <t xml:space="preserve">Well absorbed (at least 80%) with peak plasma concentrations achieved in 1-3 hours following oral administration of therapeutic doses of immediate release formulation. Hepatic metabolism by hydroxylation, oxidation, and glucuronidation.
</t>
  </si>
  <si>
    <t>CELF2</t>
  </si>
  <si>
    <r>
      <t xml:space="preserve">Members of the CELF/BRUNOL protein family contain two N-terminal RNA recognition motif (RRM) domains, one C-terminal RRM domain, and a divergent segment of 160-230 aa between the second and third RRM domains. </t>
    </r>
    <r>
      <rPr>
        <b/>
        <sz val="12"/>
        <color theme="1"/>
        <rFont val="Calibri"/>
        <family val="2"/>
        <scheme val="minor"/>
      </rPr>
      <t>Members of this protein family regulate pre-mRNA alternative splicing and may also be involved in mRNA editing</t>
    </r>
    <r>
      <rPr>
        <sz val="12"/>
        <color theme="1"/>
        <rFont val="Calibri"/>
        <family val="2"/>
        <charset val="204"/>
        <scheme val="minor"/>
      </rPr>
      <t>, and translation. Alternative splicing results in multiple transcript variants encoding different isoforms. [</t>
    </r>
  </si>
  <si>
    <t>nerve growth factor receptor signaling pathway 1.35E-9  
striated muscle adaptation 1.65E-9  
positive regulation of neural precursor cell proliferation</t>
  </si>
  <si>
    <t>SH3/SH2 adaptor activity</t>
  </si>
  <si>
    <t>Neurotrophin signaling pathway 5.67E-8  
Melanoma 2.93E-7  
Acute myeloid leukemia 8.91E-7  
Chronic myeloid leukemia 3.84E-6  
ErbB signaling pathway 6.35E-6  
Viral myocarditis 7.61E-6  
Gap junction 1.14E-5  
T cell receptor signaling pathway 1.67E-5  
Long-term potentiation 2.62E-5  
Glioma 3.83E-5  
Wnt signaling pathway 1.13E-4  
Phenylalanine metabolism 1.53E-4  
Prostate cancer 2.33E-4  
Melanogenesis 2.50E-4  
Endometrial cancer 2.59E-4  
Chemokine signaling pathway 2.63E-4  
Non-small cell lung cancer 4.07E-4  
Glutathione metabolism 5.02E-4  
Colorectal cancer 8.08E-4  
Pathways in cancer</t>
  </si>
  <si>
    <t xml:space="preserve"> P-value Direction Annotated
Control of skeletal myogenesis by HDAC and calcium/calmodulin-dependent kinase (CaMK) 6.39E-9  
Role of nicotinic acetylcholine receptors in the regulation of apoptosis 6.41E-8  
Regulation of PGC-1a 1.97E-7  
Agrin in Postsynaptic Differentiation 9.30E-7  
IL-7 Signal Transduction 2.04E-6  
Ca++/ Calmodulin-dependent Protein Kinase Activation 4.50E-6  
IL12 and Stat4 Dependent Signaling Pathway in Th1 Development 6.44E-6  
Neuropeptides VIP and PACAP inhibit the apoptosis of activated T cells 2.05E-5  
Regulation of BAD phosphorylation 5.81E-5  
NFAT and Hypertrophy of the heart (Transcription in the broken heart) 5.97E-5  
Bioactive Peptide Induced Signaling Pathway 6.24E-5  
Transcription factor CREB and its extracellular signals 6.55E-5  
Pertussis toxin-insensitive CCR5 Signaling in Macrophage 6.79E-5  
NO2-dependent IL 12 Pathway in NK cells 6.98E-5  
Th1/Th2 Differentiation</t>
  </si>
  <si>
    <t>Signalling by NGF 5.58E-9  
Signaling by EGFR 2.32E-8  
Signaling by EGFR in Cancer 1.14E-7  
NGF signalling via TRKA from the plasma membrane 1.74E-7  
Signaling by SCF-KIT 2.63E-7  
Signaling by FGFR 2.65E-7  
Myogenesis 6.98E-7  
CDO in myogenesis 6.98E-7  
ERK/MAPK targets 7.64E-7  
Downstream signaling of activated FGFR 1.55E-6  
Nuclear Events (kinase and transcription factor activation) 1.72E-6  
Rho GTPase cycle 2.28E-6  
Signaling by Rho GTPases 2.28E-6  
NRAGE signals death through JNK 2.45E-6  
Downstream signal transduction 5.96E-6  
Cell death signalling via NRAGE, NRIF and NADE 8.11E-6  
Developmental Biology 1.32E-5  
PI-3K cascade 1.99E-5  
CD28 co-stimulation 2.69E-5  
Costimulation by the CD28 family</t>
  </si>
  <si>
    <t>Bone Marrow Cells, T-Lymphocytes, Neutrophils</t>
  </si>
  <si>
    <t>Nerve - Tibial, EBV cells, Whole blood</t>
  </si>
  <si>
    <t>CCDC91</t>
  </si>
  <si>
    <t>Involved in the regulation of membrane traffic through the trans-Golgi network (TGN).</t>
  </si>
  <si>
    <t>SNARE interactions in vesicular transport 5.09E-6  
Cell adhesion molecules (CAMs) 6.68E-4  
TGF-beta signaling pathway</t>
  </si>
  <si>
    <t>Plasma, plasma cells, B-Lymphocytes</t>
  </si>
  <si>
    <t>Testis, Brain</t>
  </si>
  <si>
    <t>RAD51B</t>
  </si>
  <si>
    <r>
      <t xml:space="preserve">The protein encoded by this gene is a member of the RAD51 protein family. RAD51 family members are evolutionarily conserved proteins essential for </t>
    </r>
    <r>
      <rPr>
        <b/>
        <sz val="12"/>
        <color theme="1"/>
        <rFont val="Calibri"/>
        <family val="2"/>
        <scheme val="minor"/>
      </rPr>
      <t>DNA repair by homologous recombinatio</t>
    </r>
    <r>
      <rPr>
        <sz val="12"/>
        <color theme="1"/>
        <rFont val="Calibri"/>
        <family val="2"/>
        <charset val="204"/>
        <scheme val="minor"/>
      </rPr>
      <t>n. This protein has been shown to form a stable heterodimer with the family member RAD51C, which further interacts with the other family members, such as RAD51, XRCC2, and XRCC3. Overexpression of this gene was found to cause cell cycle G1 delay and cell apoptosis, which suggested a role of this protein in sensing DNA damage. At least three alternatively spliced transcript variants encoding distinct isoforms have been observed. Rearrangements between this locus and high mobility group AT-hook 2 (HMGA2, GeneID 8091) have been observed in uterine leiomyomata. [provided by RefSeq, Jul 2011]</t>
    </r>
  </si>
  <si>
    <t>Lymph. Lymph nodes,sputum</t>
  </si>
  <si>
    <t>Uterus, EBV, Ovary</t>
  </si>
  <si>
    <t>MAGI2</t>
  </si>
  <si>
    <t>The protein encoded by this gene interacts with atrophin-1. Atrophin-1 contains a polyglutamine repeat, expansion of which is responsible for dentatorubral and pallidoluysian atrophy. This encoded protein is characterized by two WW domains, a guanylate kinase-like domain, and multiple PDZ domains. It has structural similarity to the membrane-associated guanylate kinase homologue (MAGUK) family. [provided by RefSeq, Jul 2008]</t>
  </si>
  <si>
    <t xml:space="preserve">neuron recognition 2.96E-7  
cell-cell recognition </t>
  </si>
  <si>
    <t>Steroid hormone biosynthesis</t>
  </si>
  <si>
    <t>Other semaphorin interactions 5.38E-6  
Semaphorin interactions</t>
  </si>
  <si>
    <t>Brain
Central Nervous System Cerebrum</t>
  </si>
  <si>
    <t>G04CA</t>
  </si>
  <si>
    <t>Alpha-adrenoreceptor antagonists</t>
  </si>
  <si>
    <r>
      <t>Alpha-blockers or α-blockers are pharmacological agents that act as neutral antagonists or inverse agonists of α-adrenergic receptors (α-adrenoceptors).[1] For the re</t>
    </r>
    <r>
      <rPr>
        <b/>
        <sz val="12"/>
        <color theme="1"/>
        <rFont val="Calibri"/>
        <family val="2"/>
        <scheme val="minor"/>
      </rPr>
      <t>duction of urinary obstruction and relief of associated manifestations</t>
    </r>
    <r>
      <rPr>
        <sz val="12"/>
        <color theme="1"/>
        <rFont val="Calibri"/>
        <family val="2"/>
        <charset val="204"/>
        <scheme val="minor"/>
      </rPr>
      <t xml:space="preserve"> (eg. sensation of incomplete bladder emptying or straining, urgency, interrupted or weak stream) in patients with symptomatic </t>
    </r>
    <r>
      <rPr>
        <b/>
        <sz val="12"/>
        <color theme="1"/>
        <rFont val="Calibri"/>
        <family val="2"/>
        <scheme val="minor"/>
      </rPr>
      <t>beningn prostatic hyperplasia.</t>
    </r>
    <r>
      <rPr>
        <sz val="12"/>
        <color theme="1"/>
        <rFont val="Calibri"/>
        <family val="2"/>
        <charset val="204"/>
        <scheme val="minor"/>
      </rPr>
      <t xml:space="preserve">
</t>
    </r>
  </si>
  <si>
    <r>
      <t xml:space="preserve">Alpha blockers </t>
    </r>
    <r>
      <rPr>
        <b/>
        <sz val="12"/>
        <color theme="1"/>
        <rFont val="Calibri"/>
        <family val="2"/>
        <scheme val="minor"/>
      </rPr>
      <t>relax certain muscles</t>
    </r>
    <r>
      <rPr>
        <sz val="12"/>
        <color theme="1"/>
        <rFont val="Calibri"/>
        <family val="2"/>
        <charset val="204"/>
        <scheme val="minor"/>
      </rPr>
      <t xml:space="preserve"> and help small blood vessels remain open. They work by k</t>
    </r>
    <r>
      <rPr>
        <b/>
        <sz val="12"/>
        <color theme="1"/>
        <rFont val="Calibri"/>
        <family val="2"/>
        <scheme val="minor"/>
      </rPr>
      <t>eeping the hormone norepinephrine (noradrenaline) from</t>
    </r>
    <r>
      <rPr>
        <sz val="12"/>
        <color theme="1"/>
        <rFont val="Calibri"/>
        <family val="2"/>
        <charset val="204"/>
        <scheme val="minor"/>
      </rPr>
      <t xml:space="preserve"> </t>
    </r>
    <r>
      <rPr>
        <b/>
        <sz val="12"/>
        <color theme="1"/>
        <rFont val="Calibri"/>
        <family val="2"/>
        <scheme val="minor"/>
      </rPr>
      <t>tightening the muscles in the walls</t>
    </r>
    <r>
      <rPr>
        <sz val="12"/>
        <color theme="1"/>
        <rFont val="Calibri"/>
        <family val="2"/>
        <charset val="204"/>
        <scheme val="minor"/>
      </rPr>
      <t xml:space="preserve"> of smaller arteries and veins, which causes the vessels to remain open and relaxed. This improves blood flow and lowers blood pressure.
The blockade o</t>
    </r>
    <r>
      <rPr>
        <b/>
        <sz val="12"/>
        <color theme="1"/>
        <rFont val="Calibri"/>
        <family val="2"/>
        <scheme val="minor"/>
      </rPr>
      <t>r reduction of epinephrine and norepinephrine binding on alpha adrenoreceptors</t>
    </r>
    <r>
      <rPr>
        <sz val="12"/>
        <color theme="1"/>
        <rFont val="Calibri"/>
        <family val="2"/>
        <charset val="204"/>
        <scheme val="minor"/>
      </rPr>
      <t xml:space="preserve"> reduce arteriolar resistance and increase venous capacitance causes a reflex increase in heart rate   </t>
    </r>
    <r>
      <rPr>
        <b/>
        <sz val="12"/>
        <color theme="1"/>
        <rFont val="Calibri"/>
        <family val="2"/>
        <scheme val="minor"/>
      </rPr>
      <t>Alfuzosin is a quinazoline-derivative alpha-adrenergic blocking agen</t>
    </r>
    <r>
      <rPr>
        <sz val="12"/>
        <color theme="1"/>
        <rFont val="Calibri"/>
        <family val="2"/>
        <charset val="204"/>
        <scheme val="minor"/>
      </rPr>
      <t xml:space="preserve">t used to treat hypertension and benign prostatic hyperplasia. Accordingly, alfuzosin is a selective inhibitor of the alpha(1) subtype of alpha adrenergic receptors. </t>
    </r>
    <r>
      <rPr>
        <b/>
        <sz val="12"/>
        <color theme="1"/>
        <rFont val="Calibri"/>
        <family val="2"/>
        <scheme val="minor"/>
      </rPr>
      <t xml:space="preserve">In the human prostate, alfuzosin antagonizes phenylephrine (alpha(1) agonist)-induced contractions, in vitro, and binds with high affinity to the alpha1a adrenoceptor, </t>
    </r>
    <r>
      <rPr>
        <sz val="12"/>
        <color theme="1"/>
        <rFont val="Calibri"/>
        <family val="2"/>
        <charset val="204"/>
        <scheme val="minor"/>
      </rPr>
      <t xml:space="preserve">which is thought to be the predominant functional type in the prostate. </t>
    </r>
    <r>
      <rPr>
        <b/>
        <sz val="12"/>
        <color theme="1"/>
        <rFont val="Calibri"/>
        <family val="2"/>
        <scheme val="minor"/>
      </rPr>
      <t>Studies in normal human subjects have shown that alfuzosin competitively antagonized the pressor effects of phenylephrine (an alpha(1) agonist) and the systolic pressor effect of norepinephrine.</t>
    </r>
    <r>
      <rPr>
        <sz val="12"/>
        <color theme="1"/>
        <rFont val="Calibri"/>
        <family val="2"/>
        <charset val="204"/>
        <scheme val="minor"/>
      </rPr>
      <t xml:space="preserve"> The antihypertensive effect of alfuzosin results from a decrease in systemic vascular resistance and the parent compound alfuzosin is primarily responsible for the antihypertensive activity.  Alfuzosin is a non-subtype specific alpha(1)-adrenergic blocking agent that exhibits selectivity for alpha(1)-adrenergic receptors in the lower urinary tract. Inhibition of these adrenoreceptors leads to the relaxation of smooth muscle in the bladder neck and prostate, resulting in the improvement in urine flow and a reduction in symptoms in benign prostate hyperplasia. </t>
    </r>
    <r>
      <rPr>
        <b/>
        <sz val="12"/>
        <color theme="1"/>
        <rFont val="Calibri"/>
        <family val="2"/>
        <scheme val="minor"/>
      </rPr>
      <t>Alfuzosin also inhibits the vasoconstrictor effect of circulating and locally released catecholamines (epinephrine and norepinephrine), resulting in peripheral vasodilation.</t>
    </r>
    <r>
      <rPr>
        <sz val="12"/>
        <color theme="1"/>
        <rFont val="Calibri"/>
        <family val="2"/>
        <charset val="204"/>
        <scheme val="minor"/>
      </rPr>
      <t xml:space="preserve">
</t>
    </r>
  </si>
  <si>
    <t xml:space="preserve">Hepatic. Alfuzosin undergoes extensive metabolism by the liver, with only 11% of the administered dose excreted unchanged in the urine. Alfuzosin is metabolized by three metabolic pathways: oxidation, O-demethylations, and N-dealkylation. The metabolites are not pharmacologically active. CYP3A4 is the principal hepatic enzyme isoform involved in its metabolism.
</t>
  </si>
  <si>
    <t>VPS33A</t>
  </si>
  <si>
    <r>
      <t>Vesicle mediated protein sorting plays an important role in</t>
    </r>
    <r>
      <rPr>
        <b/>
        <sz val="12"/>
        <color theme="1"/>
        <rFont val="Calibri"/>
        <family val="2"/>
        <scheme val="minor"/>
      </rPr>
      <t xml:space="preserve"> segregation of intracellular molecules into distinct organelles.</t>
    </r>
    <r>
      <rPr>
        <sz val="12"/>
        <color theme="1"/>
        <rFont val="Calibri"/>
        <family val="2"/>
        <charset val="204"/>
        <scheme val="minor"/>
      </rPr>
      <t xml:space="preserve"> Genetic studies in yeast have identified more than 40 vacuolar protein sorting (VPS) genes involved in vesicle transport to vacuoles. This gene is a member of the Sec-1 domain family, and it encodes a protein similar to the yeast class C Vps33 protein. The mammalian class C VPS proteins are predominantly associated with late endosomes/lysosomes, and like their yeast counterparts, may mediate vesicle trafficking steps in the endosome/lysosome pathway. [provided by RefSeq, Jul 2008]</t>
    </r>
  </si>
  <si>
    <t>macroautophagy 2.24E-10  
vacuole organization 4.66E-10  
autophagic vacuole assembly 1.48E-9  
mitochondrial translation 1.89E-8  
autophagy</t>
  </si>
  <si>
    <t>Lysosome 1.24E-7  
Regulation of autophagy</t>
  </si>
  <si>
    <t>Insulin receptor recycling 1.00E-6  
Signaling by Insulin receptor 1.01E-6  
Transferrin endocytosis and recycling 1.24E-5  
mTOR signalling 1.58E-5  
PKB-mediated events</t>
  </si>
  <si>
    <t>Myeloid Cells, Monocytes, plasma</t>
  </si>
  <si>
    <t>testis, pituitary,spleen</t>
  </si>
  <si>
    <t>CLIP1</t>
  </si>
  <si>
    <r>
      <t xml:space="preserve">The protein encoded by this gene links </t>
    </r>
    <r>
      <rPr>
        <b/>
        <sz val="12"/>
        <color theme="1"/>
        <rFont val="Calibri"/>
        <family val="2"/>
        <scheme val="minor"/>
      </rPr>
      <t>endocytic vesicles to microtubules</t>
    </r>
    <r>
      <rPr>
        <sz val="12"/>
        <color theme="1"/>
        <rFont val="Calibri"/>
        <family val="2"/>
        <charset val="204"/>
        <scheme val="minor"/>
      </rPr>
      <t xml:space="preserve">. This gene is highly expressed in </t>
    </r>
    <r>
      <rPr>
        <b/>
        <sz val="12"/>
        <color theme="1"/>
        <rFont val="Calibri"/>
        <family val="2"/>
        <scheme val="minor"/>
      </rPr>
      <t>Reed-Sternberg cells of Hodgkin disease</t>
    </r>
    <r>
      <rPr>
        <sz val="12"/>
        <color theme="1"/>
        <rFont val="Calibri"/>
        <family val="2"/>
        <charset val="204"/>
        <scheme val="minor"/>
      </rPr>
      <t xml:space="preserve">. Several transcript variants encoding different isoforms have been found for this gene. [provided by RefSeq, Oct 2011]
</t>
    </r>
  </si>
  <si>
    <t>retrograde transport, vesicle recycling within Golgi 1.15E-13  
ubiquitin-dependent protein catabolic process 2.98E-11  
protein localization in Golgi apparatus 3.79E-11  
proteolysis involved in cellular protein catabolic process 4.05E-11  
cellular protein catabolic process 1.43E-10  
modification-dependent protein catabolic process 2.04E-10  
modification-dependent macromolecule catabolic process 3.34E-10  
Golgi to plasma membrane protein transport 2.01E-9  
protein modification by small protein conjugation or removal 4.56E-9  
protein catabolic process 6.26E-9  
protein ubiquitination involved in ubiquitin-dependent protein catabolic process 1.44E-8  
Golgi to plasma membrane transport 4.83E-8  
protein ubiquitination 8.92E-8  
protein modification by small protein conjugation 9.68E-8  
intra-Golgi vesicle-mediated transport 4.06E-7  
regulation of catabolic process</t>
  </si>
  <si>
    <t>small GTPase regulator activity 1.01E-7  
Ras GTPase activator activity 1.27E-6  
acid-amino acid ligase activity 1.34E-6  
ligase activity, forming carbon-nitrogen bonds 1.36E-6  
small conjugating protein ligase activity 1.36E-6  
1-phosphatidylinositol binding 3.39E-6  
ubiquitin-protein ligase activity</t>
  </si>
  <si>
    <t>Insulin signaling pathway 3.48E-5  
Ubiquitin mediated proteolysis 4.54E-5  
mTOR signaling pathway 1.17E-4  
Glycosaminoglycan biosynthesis - heparan sulfate</t>
  </si>
  <si>
    <t>MAPKinase Signaling Pathway 9.50E-7  
p38 MAPK Signaling Pathway</t>
  </si>
  <si>
    <t>PKB-mediated events 1.17E-7  
mTOR signalling 1.23E-7  
Antigen processing: Ubiquitination &amp; Proteasome degradation 6.95E-7  
Circadian Clock 1.05E-5  
Energy dependent regulation of mTOR by LKB1-AMPK 1.50E-5  
Class I MHC mediated antigen processing &amp; presentation</t>
  </si>
  <si>
    <t>Muscles, skin, Muscle, Striated</t>
  </si>
  <si>
    <t>Muscle - Skeletal,Brain - Cerebellar Hemisphere,Colon - Sigmoid</t>
  </si>
  <si>
    <t>SCRN1</t>
  </si>
  <si>
    <t>This gene likely encodes a member of the secernin family of proteins. A similar protein in rat functions in regulation of exocytosis in mast cells. Alternatively spliced transcript variants have been described. [provided by RefSeq, Mar 2009]</t>
  </si>
  <si>
    <t>cerebral cortex development 1.35E-6  
positive regulation of neural precursor cell proliferation</t>
  </si>
  <si>
    <t>transmembrane receptor protein serine/threonine kinase activity</t>
  </si>
  <si>
    <t>Cytokine-cytokine receptor interaction</t>
  </si>
  <si>
    <t>Ethanol oxidation 1.69E-5  
G1/S-Specific Transcription</t>
  </si>
  <si>
    <t>Brain, CNS, Cerebrum</t>
  </si>
  <si>
    <t>Brain - Cerebellar Hemisphere, Brain - Cerebellum,Nerve - Tibial</t>
  </si>
  <si>
    <t>H02AB</t>
  </si>
  <si>
    <t>Glucocorticoids</t>
  </si>
  <si>
    <t>A variety of synthetic glucocorticoids, some far more potent than cortisol, have been created for therapeutic use. They differ in both pharmacokinetics (absorption factor, half-life, volume of distribution, clearance) and pharmacodynamics (for example the capacity of mineralocorticoid activity: retention of sodium (Na+) and water; renal physiology). Because they permeate the intestines easily, they are administered primarily per os (by mouth), but also by other methods, such as topically on skin. More than 90% of them bind different plasma proteins, though with a different binding specificity</t>
  </si>
  <si>
    <r>
      <t>GLUCOCORTICOIDS are</t>
    </r>
    <r>
      <rPr>
        <b/>
        <sz val="12"/>
        <color theme="1"/>
        <rFont val="Calibri"/>
        <family val="2"/>
        <scheme val="minor"/>
      </rPr>
      <t xml:space="preserve"> potent inhibitors of inflammatory processes and are widely used in the treatment of asthm</t>
    </r>
    <r>
      <rPr>
        <sz val="12"/>
        <color theme="1"/>
        <rFont val="Calibri"/>
        <family val="2"/>
        <charset val="204"/>
        <scheme val="minor"/>
      </rPr>
      <t>a. The anti-inflammatory effects are mediated either by direct binding of the glucocorticoid/glucocorticoid receptor complex to glucocorticoid responsive elements in the promoter region of genes, or by an interaction of this complex with other transcription factors, in particular activating protein-1 or nuclear factor-kappaB. Glucocorticoids inhibit many inflammation-associated molecules such as cytokines, chemokines, arachidonic acid metabolites, and adhesion molecules.</t>
    </r>
    <r>
      <rPr>
        <b/>
        <sz val="12"/>
        <color theme="1"/>
        <rFont val="Calibri"/>
        <family val="2"/>
        <scheme val="minor"/>
      </rPr>
      <t xml:space="preserve">Injection: for the treatment of endocrine disorders, rheumatic D=disorders, collagen diseases, dermatologic diseases, allergic statesc, ophthalmic diseases, gastrointestinal diseases, respiratory diseases, hematologic disorders, neoplastic diseases, edematous states, cerebral edema. </t>
    </r>
    <r>
      <rPr>
        <sz val="12"/>
        <color theme="1"/>
        <rFont val="Calibri"/>
        <family val="2"/>
        <charset val="204"/>
        <scheme val="minor"/>
      </rPr>
      <t xml:space="preserve">
Dexamethasone and its derivatives, dexamethasone sodium phosphate and dexamethasone acetate, are synthetic glucocorticoids. U</t>
    </r>
    <r>
      <rPr>
        <b/>
        <sz val="12"/>
        <color theme="1"/>
        <rFont val="Calibri"/>
        <family val="2"/>
        <scheme val="minor"/>
      </rPr>
      <t>sed for its antiinflammatory or immunosuppressive properties and ability to penetrate the CNS, dexamethasone is used alone to manage cerebral edema and with</t>
    </r>
    <r>
      <rPr>
        <sz val="12"/>
        <color theme="1"/>
        <rFont val="Calibri"/>
        <family val="2"/>
        <charset val="204"/>
        <scheme val="minor"/>
      </rPr>
      <t xml:space="preserve"> tobramycin to treat corticosteroid-responsive inflammatory ocular conditions. </t>
    </r>
    <r>
      <rPr>
        <b/>
        <sz val="12"/>
        <color theme="1"/>
        <rFont val="Calibri"/>
        <family val="2"/>
        <scheme val="minor"/>
      </rPr>
      <t>Dexamethasone is a glucocorticoid agonist. Unbound dexamethasone crosses cell memb</t>
    </r>
    <r>
      <rPr>
        <sz val="12"/>
        <color theme="1"/>
        <rFont val="Calibri"/>
        <family val="2"/>
        <charset val="204"/>
        <scheme val="minor"/>
      </rPr>
      <t>ranes and binds with high affinity to specific cytoplasmic glucocorticoid receptors. T</t>
    </r>
    <r>
      <rPr>
        <b/>
        <sz val="12"/>
        <color theme="1"/>
        <rFont val="Calibri"/>
        <family val="2"/>
        <scheme val="minor"/>
      </rPr>
      <t>his complex binds to DNA elements (glucocorticoid response elements) which results in a modification of transcription and, hence, protein synthesis in order to achieve inhibition of leukocyte infiltration at the site of inflammation, i</t>
    </r>
    <r>
      <rPr>
        <sz val="12"/>
        <color theme="1"/>
        <rFont val="Calibri"/>
        <family val="2"/>
        <charset val="204"/>
        <scheme val="minor"/>
      </rPr>
      <t xml:space="preserve">nterference in the function of mediators of inflammatory response, suppression of humoral immune responses, and reduction in edema or scar tissue. The antiinflammatory actions of dexamethasone are thought to involve </t>
    </r>
    <r>
      <rPr>
        <b/>
        <sz val="12"/>
        <color theme="1"/>
        <rFont val="Calibri"/>
        <family val="2"/>
        <scheme val="minor"/>
      </rPr>
      <t>phospholipase A2 inhibitory proteins, lipocortins, wh</t>
    </r>
    <r>
      <rPr>
        <sz val="12"/>
        <color theme="1"/>
        <rFont val="Calibri"/>
        <family val="2"/>
        <charset val="204"/>
        <scheme val="minor"/>
      </rPr>
      <t xml:space="preserve">ich control the biosynthesis of potent mediators of inflammation such as prostaglandins and leukotrienes.
</t>
    </r>
  </si>
  <si>
    <t>LDLRAD4</t>
  </si>
  <si>
    <t xml:space="preserve">Functions as a negative regulator of TGF-beta signaling and thereby probably plays a role in cell proliferation, differentiation, apoptosis, motility, extracellular matrix production and immunosuppression. In the canonical TGF-beta pathway, ZFYVE9/SARA recruits the intracellular signal transducer and transcriptional modulators SMAD2 and SMAD3 to the TGF-beta receptor. Phosphorylated by the receptor, SMAD2 and SMAD3 then form a heteromeric complex with SMAD4 that translocates to the nucleus to regulate transcription. Through interaction with SMAD2 and SMAD3, LDLRAD4 may compete with ZFYVE9 and SMAD4 and prevent propagation of the intracellular signal.
</t>
  </si>
  <si>
    <t>FHOD3</t>
  </si>
  <si>
    <r>
      <t xml:space="preserve">Proteins that contain formin (FMN1; MIM 136535) homology (FH) domains, such as FHOD3, play a role in </t>
    </r>
    <r>
      <rPr>
        <b/>
        <sz val="12"/>
        <color theme="1"/>
        <rFont val="Calibri"/>
        <family val="2"/>
        <scheme val="minor"/>
      </rPr>
      <t>regulation of the actin cytoskeleton</t>
    </r>
    <r>
      <rPr>
        <sz val="12"/>
        <color theme="1"/>
        <rFont val="Calibri"/>
        <family val="2"/>
        <charset val="204"/>
        <scheme val="minor"/>
      </rPr>
      <t xml:space="preserve"> (Kanaya et al., 2005 [PubMed 15966898]).[supplied by OMIM, Apr 2010]
</t>
    </r>
  </si>
  <si>
    <t>cardiac muscle contraction 1.11E-13  
heart contraction 2.59E-11  
heart process 3.53E-11  
actomyosin structure organization 8.10E-10  
regulation of heart contraction 1.37E-9  
cardiac chamber development 1.40E-9  
cardiac chamber morphogenesis 1.75E-9  
myofibril assembly 2.99E-9  
striated muscle cell apoptosis 4.96E-9  
regulation of striated muscle cell apoptosis 5.54E-9  
cardiac ventricle development 5.88E-9  
cardiac ventricle morphogenesis 1.21E-8  
regulation of ATPase activity 1.30E-8  
regulation of muscle contraction 1.86E-8  
cardiac muscle cell apoptosis 3.01E-8  
sarcomere organization 3.26E-8  
ventricular cardiac muscle tissue development 3.48E-8  
muscle contraction 4.23E-8  
regulation of striated muscle contraction 6.06E-8  
cardiac atrium development</t>
  </si>
  <si>
    <t>phosphotransferase activity, nitrogenous group as acceptor 5.13E-8  
ion channel inhibitor activity 9.38E-8  
channel inhibitor activity 9.38E-8  
myosin binding 4.75E-7  
channel regulator activity</t>
  </si>
  <si>
    <t xml:space="preserve">
Hypertrophic cardiomyopathy (HCM) 3.27E-11  
Dilated cardiomyopathy 5.35E-10  
Arrhythmogenic right ventricular cardiomyopathy (ARVC) 7.92E-8  
Cardiac muscle contraction 8.34E-6  
Focal adhesion 1.54E-4  
Wnt signaling pathway</t>
  </si>
  <si>
    <t>Muscle contraction</t>
  </si>
  <si>
    <t>Muscles,Heart, Cerebral Cortex</t>
  </si>
  <si>
    <t>Heart - Left Ventricle, Heart - Atrial Appendage,Adrenal Gland</t>
  </si>
  <si>
    <t>J01AA</t>
  </si>
  <si>
    <t xml:space="preserve"> Tetracyclines</t>
  </si>
  <si>
    <r>
      <t>Tetracycline is an</t>
    </r>
    <r>
      <rPr>
        <b/>
        <sz val="12"/>
        <color theme="1"/>
        <rFont val="Calibri"/>
        <family val="2"/>
        <scheme val="minor"/>
      </rPr>
      <t xml:space="preserve"> antibiotic </t>
    </r>
    <r>
      <rPr>
        <sz val="12"/>
        <color theme="1"/>
        <rFont val="Calibri"/>
        <family val="2"/>
        <charset val="204"/>
        <scheme val="minor"/>
      </rPr>
      <t>used to treat a number of bacterial infections. It is commonly used to treat acne and rosacea. Since tetracycline is absorbed into bone, it is used as a marker of bone growth for biopsies in humans. Tetracycline labeling is used to determine the amount of bone growth within a certain period of time, usually a period of approximately 21 day</t>
    </r>
  </si>
  <si>
    <t>Tetracycline inhibits protein synthesis by blocking the attachment of charged aminoacyl-tRNA to the A site on the ribosome. Tetracycline binds to the 30S subunit of microbial ribosomes. Thus, it prevents introduction of new amino acids to the nascent peptide chain.[15] The action is usually inhibitory and reversible upon withdrawal of the drug. Mammalian cells are less vulnerable to the effect of tetracyclines, despite the fact that tetracycline binds to the small ribosomal subunit of both prokaryotes and eukaryotes (30S and 40S respectively). This is because bacteria actively pump tetracycline into their cytoplasm, even against a concentration gradient, whereas mammalian cells do not. This accounts for the relatively small off-site effect of tetracycline on human cells</t>
  </si>
  <si>
    <r>
      <t xml:space="preserve">absorption of tetracycline varies with the type of tetracyline used. Food affects its absorption. Tetracycline gets widely distributed in the body and is </t>
    </r>
    <r>
      <rPr>
        <b/>
        <sz val="12"/>
        <color theme="1"/>
        <rFont val="Calibri"/>
        <family val="2"/>
        <scheme val="minor"/>
      </rPr>
      <t>mainly concentrated in the liver, spleen, bone marrow, an</t>
    </r>
    <r>
      <rPr>
        <sz val="12"/>
        <color theme="1"/>
        <rFont val="Calibri"/>
        <family val="2"/>
        <charset val="204"/>
        <scheme val="minor"/>
      </rPr>
      <t xml:space="preserve">d in sputum. It is excreted through kidneys via glomerular filtration.Plasma half life is 6 to 10 hrs.   All tetracyclines are </t>
    </r>
    <r>
      <rPr>
        <b/>
        <sz val="12"/>
        <color theme="1"/>
        <rFont val="Calibri"/>
        <family val="2"/>
        <scheme val="minor"/>
      </rPr>
      <t>eliminated via renal and biliary pathways, but differ in their relative dependence on the two.</t>
    </r>
    <r>
      <rPr>
        <sz val="12"/>
        <color theme="1"/>
        <rFont val="Calibri"/>
        <family val="2"/>
        <charset val="204"/>
        <scheme val="minor"/>
      </rPr>
      <t xml:space="preserve"> All undergo significant enterohepatic circulation. Doxycycline and minocycline are primarily eliminated in the bile and less than a third is eliminated unchanged</t>
    </r>
  </si>
  <si>
    <t>ST14</t>
  </si>
  <si>
    <r>
      <t>The protein encoded by this gene is an epithelial-derived, integral membrane serine protease. This protease forms a complex with the Kunitz-type serine protease inhibitor, HAI-1, and is found to be activated by sphingosine 1-phosphate. T</t>
    </r>
    <r>
      <rPr>
        <b/>
        <sz val="12"/>
        <color theme="1"/>
        <rFont val="Calibri"/>
        <family val="2"/>
        <scheme val="minor"/>
      </rPr>
      <t xml:space="preserve">his protease has been shown to cleave and activate </t>
    </r>
    <r>
      <rPr>
        <sz val="12"/>
        <color theme="1"/>
        <rFont val="Calibri"/>
        <family val="2"/>
        <charset val="204"/>
        <scheme val="minor"/>
      </rPr>
      <t>h</t>
    </r>
    <r>
      <rPr>
        <b/>
        <sz val="12"/>
        <color theme="1"/>
        <rFont val="Calibri"/>
        <family val="2"/>
        <scheme val="minor"/>
      </rPr>
      <t xml:space="preserve">epatocyte growth factor/scattering factor, </t>
    </r>
    <r>
      <rPr>
        <sz val="12"/>
        <color theme="1"/>
        <rFont val="Calibri"/>
        <family val="2"/>
        <charset val="204"/>
        <scheme val="minor"/>
      </rPr>
      <t>and urokinase plasminogen activator, which suggest the function of this protease as an epithelial membrane activator for other proteases and latent growth factors. The ex</t>
    </r>
    <r>
      <rPr>
        <b/>
        <sz val="12"/>
        <color theme="1"/>
        <rFont val="Calibri"/>
        <family val="2"/>
        <scheme val="minor"/>
      </rPr>
      <t>pression of this protease has been associated with breast, colon, prostate, and ovarian tumors</t>
    </r>
    <r>
      <rPr>
        <sz val="12"/>
        <color theme="1"/>
        <rFont val="Calibri"/>
        <family val="2"/>
        <charset val="204"/>
        <scheme val="minor"/>
      </rPr>
      <t>, which implicates its role in cancer invasion, and metastasis. [provided by RefSeq, Jul 2008]</t>
    </r>
  </si>
  <si>
    <t>calcium-independent cell-cell adhesion 1.77E-23  
hemidesmosome assembly</t>
  </si>
  <si>
    <t>Tight junction 4.30E-13  
Leukocyte transendothelial migration 3.26E-12  
Cell adhesion molecules (CAMs) 8.58E-8  
Lysosome 9.28E-5  
Riboflavin metabolism 1.15E-4  
Glycosphingolipid biosynthesis - lacto and neolacto series 1.70E-4  
Nicotinate and nicotinamide metabolism 1.88E-4  
Pathways in cancer 2.32E-4  
Pathogenic Escherichia coli infection 2.57E-4  
B cell receptor signaling pathway</t>
  </si>
  <si>
    <t>Tight junction interactions 8.27E-28  
Cell junction organization 6.28E-22  
Cell-cell junction organization 1.33E-20  
Cell-Cell communication 1.74E-18  
Apoptotic cleavage of cell adhesion proteins</t>
  </si>
  <si>
    <t>Membranes,Intestines,Mucous Membrane</t>
  </si>
  <si>
    <t>colon, small intesine, Esophagus - Mucosa</t>
  </si>
  <si>
    <t>GLS2</t>
  </si>
  <si>
    <r>
      <t xml:space="preserve">The protein encoded by this gene is a </t>
    </r>
    <r>
      <rPr>
        <b/>
        <sz val="12"/>
        <color theme="1"/>
        <rFont val="Calibri"/>
        <family val="2"/>
        <scheme val="minor"/>
      </rPr>
      <t>mitochondrial phosphate-activated glutaminase that catalyzes the hydrolysis of glutamine</t>
    </r>
    <r>
      <rPr>
        <sz val="12"/>
        <color theme="1"/>
        <rFont val="Calibri"/>
        <family val="2"/>
        <charset val="204"/>
        <scheme val="minor"/>
      </rPr>
      <t xml:space="preserve"> to stoichiometric amounts of glutamate and ammonia.</t>
    </r>
    <r>
      <rPr>
        <b/>
        <sz val="12"/>
        <color theme="1"/>
        <rFont val="Calibri"/>
        <family val="2"/>
        <scheme val="minor"/>
      </rPr>
      <t xml:space="preserve"> Originally thought to be liver-specific</t>
    </r>
    <r>
      <rPr>
        <sz val="12"/>
        <color theme="1"/>
        <rFont val="Calibri"/>
        <family val="2"/>
        <charset val="204"/>
        <scheme val="minor"/>
      </rPr>
      <t>, this protein has been found in other tissues as well. Alternative splicing results in multiple transcript variants that encode different isoforms. [provided by RefSeq, Jul 2013]</t>
    </r>
  </si>
  <si>
    <t>cellular amino acid catabolic process 6.22E-16  
organic acid catabolic process 2.25E-15  
carboxylic acid catabolic process 2.25E-15  
amine catabolic process 1.11E-14  
glutamate metabolic process 8.87E-14  
aromatic compound catabolic process 8.99E-14  
cellular amino acid biosynthetic process 4.09E-13  
organic acid biosynthetic process 8.40E-13  
carboxylic acid biosynthetic process 8.40E-13  
steroid catabolic process 1.17E-11  
small molecule catabolic process 3.29E-11  
small molecule biosynthetic process 4.52E-11  
protein carboxylation 5.15E-11  
peptidyl-glutamic acid carboxylation 5.15E-11  
aromatic amino acid family catabolic process 5.74E-11  
bile acid biosynthetic process 6.63E-10  
serine family amino acid metabolic process 7.00E-10  
regulation of fibrinolysis 9.82E-10  
amine biosynthetic process 1.05E-9  
serine family amino acid catabolic process</t>
  </si>
  <si>
    <t>pyridoxal phosphate binding 6.75E-17  
vitamin B6 binding 6.75E-17  
carbon-nitrogen lyase activity 3.85E-16  
vitamin binding 1.04E-14  
transaminase activity 4.82E-11  
lyase activity 2.97E-10  
aromatase activity 3.92E-8  
transferase activity, transferring nitrogenous groups 5.46E-8  
oxidoreductase activity, acting on paired donors, with incorporation or reduction of ... 9.91E-8  
serine-type endopeptidase activity 3.66E-7  
serine hydrolase activity 3.77E-7  
serine-type peptidase activity 4.34E-7  
carbon-carbon lyase activity</t>
  </si>
  <si>
    <r>
      <t xml:space="preserve">Glycine, serine and threonine metabolism 8.77E-14  
Primary bile acid biosynthesis 1.12E-11  
Cysteine and methionine metabolism 1.75E-10  
Retinol metabolism 4.72E-8  
Selenoamino acid metabolism 6.04E-7  
Alanine, aspartate and glutamate metabolism 1.22E-6  
Complement and coagulation cascades 3.73E-6  
beta-Alanine metabolism 8.72E-6  
Arginine and proline metabolism 1.05E-5  
Tryptophan metabolism 3.77E-5  
Arachidonic acid metabolism 1.38E-4  
</t>
    </r>
    <r>
      <rPr>
        <b/>
        <sz val="12"/>
        <color theme="1"/>
        <rFont val="Calibri"/>
        <family val="2"/>
        <scheme val="minor"/>
      </rPr>
      <t>Drug metabolism - other enzymes</t>
    </r>
    <r>
      <rPr>
        <sz val="12"/>
        <color theme="1"/>
        <rFont val="Calibri"/>
        <family val="2"/>
        <charset val="204"/>
        <scheme val="minor"/>
      </rPr>
      <t xml:space="preserve"> 1.50E-4  
Glyoxylate and dicarboxylate metabolism 1.57E-4  
Fatty acid metabolism 1.94E-4  
</t>
    </r>
    <r>
      <rPr>
        <b/>
        <sz val="12"/>
        <color theme="1"/>
        <rFont val="Calibri"/>
        <family val="2"/>
        <scheme val="minor"/>
      </rPr>
      <t>ABC transporter</t>
    </r>
    <r>
      <rPr>
        <sz val="12"/>
        <color theme="1"/>
        <rFont val="Calibri"/>
        <family val="2"/>
        <charset val="204"/>
        <scheme val="minor"/>
      </rPr>
      <t>s 2.05E-4  
Vasopressin-regulated water reabsorption 2.44E-4  
Linoleic acid metabolism 3.44E-4  
Renin-angiotensin system 4.66E-4  
Valine, leucine and isoleucine degradation 5.26E-4  
Tyrosine metabolism</t>
    </r>
  </si>
  <si>
    <t>Lectin Induced Complement Pathway 2.43E-10  
Intrinsic Prothrombin Activation Pathway</t>
  </si>
  <si>
    <r>
      <t xml:space="preserve">Synthesis of bile acids and bile salts via 7alpha-hydroxycholesterol 1.34E-16  
</t>
    </r>
    <r>
      <rPr>
        <b/>
        <sz val="12"/>
        <color theme="1"/>
        <rFont val="Calibri"/>
        <family val="2"/>
        <scheme val="minor"/>
      </rPr>
      <t xml:space="preserve">Synthesis of bile acids and bile salts </t>
    </r>
    <r>
      <rPr>
        <sz val="12"/>
        <color theme="1"/>
        <rFont val="Calibri"/>
        <family val="2"/>
        <charset val="204"/>
        <scheme val="minor"/>
      </rPr>
      <t xml:space="preserve">1.01E-12  
</t>
    </r>
    <r>
      <rPr>
        <b/>
        <sz val="12"/>
        <color theme="1"/>
        <rFont val="Calibri"/>
        <family val="2"/>
        <scheme val="minor"/>
      </rPr>
      <t xml:space="preserve">Bile acid and bile salt metabolism </t>
    </r>
    <r>
      <rPr>
        <sz val="12"/>
        <color theme="1"/>
        <rFont val="Calibri"/>
        <family val="2"/>
        <charset val="204"/>
        <scheme val="minor"/>
      </rPr>
      <t xml:space="preserve">5.93E-12  
</t>
    </r>
    <r>
      <rPr>
        <b/>
        <sz val="12"/>
        <color theme="1"/>
        <rFont val="Calibri"/>
        <family val="2"/>
        <scheme val="minor"/>
      </rPr>
      <t>Metabolism of amino acids and derivative</t>
    </r>
    <r>
      <rPr>
        <sz val="12"/>
        <color theme="1"/>
        <rFont val="Calibri"/>
        <family val="2"/>
        <charset val="204"/>
        <scheme val="minor"/>
      </rPr>
      <t xml:space="preserve">s 3.10E-11  
Xenobiotics 4.51E-11  
Gamma-carboxylation, transport, and amino-terminal cleavage of proteins 1.30E-10  
PTM: gamma carboxylation, hypusine formation and arylsulfatase activation 5.28E-10  
</t>
    </r>
    <r>
      <rPr>
        <b/>
        <sz val="12"/>
        <color theme="1"/>
        <rFont val="Calibri"/>
        <family val="2"/>
        <scheme val="minor"/>
      </rPr>
      <t>Cytochrome P450 - arranged by substrate type</t>
    </r>
    <r>
      <rPr>
        <sz val="12"/>
        <color theme="1"/>
        <rFont val="Calibri"/>
        <family val="2"/>
        <charset val="204"/>
        <scheme val="minor"/>
      </rPr>
      <t xml:space="preserve"> 1.15E-8  
Intrinsic Pathway 3.47E-8  
</t>
    </r>
    <r>
      <rPr>
        <b/>
        <sz val="12"/>
        <color theme="1"/>
        <rFont val="Calibri"/>
        <family val="2"/>
        <scheme val="minor"/>
      </rPr>
      <t>Recycling of bile acids and salt</t>
    </r>
    <r>
      <rPr>
        <sz val="12"/>
        <color theme="1"/>
        <rFont val="Calibri"/>
        <family val="2"/>
        <charset val="204"/>
        <scheme val="minor"/>
      </rPr>
      <t xml:space="preserve">s 3.94E-8  
Sulfur amino acid metabolism 4.47E-8  
GABA synthesis, release, reuptake and degradation 1.68E-7  
</t>
    </r>
    <r>
      <rPr>
        <b/>
        <sz val="12"/>
        <color theme="1"/>
        <rFont val="Calibri"/>
        <family val="2"/>
        <scheme val="minor"/>
      </rPr>
      <t xml:space="preserve">Phase 1 - Functionalization of compounds </t>
    </r>
    <r>
      <rPr>
        <sz val="12"/>
        <color theme="1"/>
        <rFont val="Calibri"/>
        <family val="2"/>
        <charset val="204"/>
        <scheme val="minor"/>
      </rPr>
      <t>4.03E-7  
Biological oxidations 2.17E-6  
Tryptophan catabolism</t>
    </r>
  </si>
  <si>
    <t>Liver, Cerebral Cortex, Hepatocytes</t>
  </si>
  <si>
    <t>Brain - Cerebellar Hemisphere, Liver, Brain - Cerebellum</t>
  </si>
  <si>
    <t>RUNX3</t>
  </si>
  <si>
    <r>
      <t>This gene encodes a member of the runt domain-containing family of transcription factors. A heterodimer of this protein and a beta subunit forms a complex that binds to the core DNA sequence 5'-PYGPYGGT-3' found in a number of enhancers and promoters,</t>
    </r>
    <r>
      <rPr>
        <b/>
        <sz val="12"/>
        <color theme="1"/>
        <rFont val="Calibri"/>
        <family val="2"/>
        <scheme val="minor"/>
      </rPr>
      <t xml:space="preserve"> and can either activate or suppress transcription.</t>
    </r>
    <r>
      <rPr>
        <sz val="12"/>
        <color theme="1"/>
        <rFont val="Calibri"/>
        <family val="2"/>
        <charset val="204"/>
        <scheme val="minor"/>
      </rPr>
      <t xml:space="preserve"> It also interacts with other transcription factors. It functions as a tumor suppressor, and the gene is frequently deleted or transcriptionally silenced in cancer. Multiple transcript variants encoding different isoforms have been found for this gene. [provided by RefSeq, Jul 2008]</t>
    </r>
  </si>
  <si>
    <t>alpha-beta T cell activation 2.40E-12  
lymphocyte activation 2.71E-12  
regulation of lymphocyte activation 1.99E-11  
lymphocyte differentiation 1.62E-10  
T cell activation 1.74E-10  
alpha-beta T cell differentiation 1.97E-10  
positive regulation of lymphocyte activation 2.76E-10  
lymphocyte costimulation 4.63E-10  
T cell costimulation 4.63E-10  
positive regulation of T cell activation 6.44E-10  
regulation of cell activation 2.42E-9  
regulation of leukocyte activation 2.42E-9  
regulation of T cell activation 3.10E-9  
regulation of lymphocyte proliferation 4.01E-9  
alpha-beta T cell activation involved in immune response 4.13E-9  
alpha-beta T cell differentiation involved in immune response 4.13E-9  
T cell differentiation involved in immune response 5.02E-9  
T cell differentiation 5.71E-9  
lymphocyte activation involved in immune response 7.08E-9  
T cell activation involved in immune response</t>
  </si>
  <si>
    <t>ytokine receptor activity 2.21E-9  
MHC class I receptor activity 7.88E-6  
cytokine binding</t>
  </si>
  <si>
    <t>Allograft rejection 1.84E-10  
Natural killer cell mediated cytotoxicity 3.91E-10  
Intestinal immune network for IgA production 1.17E-9  
Graft-versus-host disease 9.79E-9  
Autoimmune thyroid disease 2.27E-7  
Type I diabetes mellitus 2.09E-6  
Jak-STAT signaling pathway 7.98E-6  
Cytokine-cytokine receptor interaction 8.06E-6  
T cell receptor signaling pathway 8.95E-6  
Cell adhesion molecules (CAMs) 2.03E-5  
Antigen processing and presentation 3.46E-5  
Viral myocarditis 3.96E-5  
Hedgehog signaling pathway 6.92E-5  
Basal cell carcinoma 1.27E-4  
B cell receptor signaling pathway 1.40E-4  
Primary immunodeficiency 1.59E-4  
Apoptosis 1.62E-4  
Chemokine signaling pathway 2.82E-4  
Leishmania infection 3.05E-4  
Pathways in cancer</t>
  </si>
  <si>
    <t>NO2-dependent IL 12 Pathway in NK cells 2.69E-11  
Th1/Th2 Differentiation 6.65E-11  
IL12 and Stat4 Dependent Signaling Pathway in Th1 Development 6.53E-9  
Selective expression of chemokine receptors during T-cell polarization 1.07E-7  
TACI and BCMA stimulation of B cell immune responses. 1.11E-7  
The Co-Stimulatory Signal During T-cell Activation 2.67E-6  
CTL mediated immune response against target cells 6.12E-6  
IL-7 Signal Transduction 6.25E-6  
Lck and Fyn tyrosine kinases in initiation of TCR Activation 3.49E-5  
TNFR2 Signaling Pathway</t>
  </si>
  <si>
    <t>CD28 dependent PI3K/Akt signaling 1.11E-8  
CD28 co-stimulation 3.45E-8  
Costimulation by the CD28 family 4.08E-8  
TCR signaling 4.92E-7  
Regulation of KIT signaling 8.98E-7  
Downstream TCR signaling 1.75E-6  
Immunoregulatory interactions between a Lymphoid and a non-Lymphoid cell 2.27E-6  
CD28 dependent Vav1 pathway 3.75E-6  
Phosphorylation of CD3 and TCR zeta chains 4.40E-6  
EGFR downregulation 5.30E-6  
Translocation of ZAP-70 to Immunological synapse</t>
  </si>
  <si>
    <t>Lymphocytes,T-Lymphocytes,B-Lymphocytes</t>
  </si>
  <si>
    <t>whole blood, spleen, Cells - EBV-transformed lymphocytes</t>
  </si>
  <si>
    <t>J01DB</t>
  </si>
  <si>
    <t>First-generation cephalosporins</t>
  </si>
  <si>
    <t>Cephalosporins are indicated for the prophylaxis and treatment of infections caused by bacteria susceptible to this particular form of antibiotic.</t>
  </si>
  <si>
    <r>
      <t>Cephalosporins are bactericidal and have the same mode of action as other β-lactam antibiotics (such as penicillins), but are less susceptible to β-lactamases. Cephalosporins disrupt the synthesis of the peptidoglycan layer forming the bacterial cell wall. T    Cephalexin (also called Cefalexin) is a first generation cephalosporin antibiotic. It is one of</t>
    </r>
    <r>
      <rPr>
        <b/>
        <sz val="12"/>
        <color theme="1"/>
        <rFont val="Calibri"/>
        <family val="2"/>
        <scheme val="minor"/>
      </rPr>
      <t xml:space="preserve"> the most widely prescribed antibiotic</t>
    </r>
    <r>
      <rPr>
        <sz val="12"/>
        <color theme="1"/>
        <rFont val="Calibri"/>
        <family val="2"/>
        <charset val="204"/>
        <scheme val="minor"/>
      </rPr>
      <t>s, often used for the treatment of superficial infections that result as complications of minor wounds or lacerations. It is effective against most gram-positive bacteria. Cephalexin, like the penicillins, is a beta-lactam antibiotic. B</t>
    </r>
    <r>
      <rPr>
        <b/>
        <sz val="12"/>
        <color theme="1"/>
        <rFont val="Calibri"/>
        <family val="2"/>
        <scheme val="minor"/>
      </rPr>
      <t>y binding to specific penicillin-binding proteins (PBPs) located inside the bacterial cell wall, it inhibits the third and last stage of bacterial cell wall synthes</t>
    </r>
    <r>
      <rPr>
        <sz val="12"/>
        <color theme="1"/>
        <rFont val="Calibri"/>
        <family val="2"/>
        <charset val="204"/>
        <scheme val="minor"/>
      </rPr>
      <t xml:space="preserve">is. Cell lysis is then mediated by bacterial cell wall autolytic enzymes such as autolysins; it is possible that cephalexin interferes with an autolysin inhibitor.
</t>
    </r>
  </si>
  <si>
    <r>
      <t>he apparent volumes of distribution of most cephalosporins range between seven and 20 1, indicating t</t>
    </r>
    <r>
      <rPr>
        <b/>
        <sz val="12"/>
        <color theme="1"/>
        <rFont val="Calibri"/>
        <family val="2"/>
        <scheme val="minor"/>
      </rPr>
      <t xml:space="preserve">hat they mainly stay in the extracellular space. Plasma protein binding is variable from compound to compound. </t>
    </r>
    <r>
      <rPr>
        <sz val="12"/>
        <color theme="1"/>
        <rFont val="Calibri"/>
        <family val="2"/>
        <charset val="204"/>
        <scheme val="minor"/>
      </rPr>
      <t xml:space="preserve">Generally, the major route of elimination of most cephalosporins is via </t>
    </r>
    <r>
      <rPr>
        <b/>
        <sz val="12"/>
        <color theme="1"/>
        <rFont val="Calibri"/>
        <family val="2"/>
        <scheme val="minor"/>
      </rPr>
      <t>the kidney except for cefoperazone and ceftriaxone which are both excreted to a large extent by the biliary route.</t>
    </r>
    <r>
      <rPr>
        <sz val="12"/>
        <color theme="1"/>
        <rFont val="Calibri"/>
        <family val="2"/>
        <charset val="204"/>
        <scheme val="minor"/>
      </rPr>
      <t xml:space="preserve"> Well absorbed from the gastrointestinal tract. No appreciable biotransformation in the liver (90% of the drug is excreted unchanged in the urine). Carriers serum albumin. Transporters SLC</t>
    </r>
  </si>
  <si>
    <t>NAV2</t>
  </si>
  <si>
    <r>
      <t>This gene encodes a member of the neuron navigator gene family, which ma</t>
    </r>
    <r>
      <rPr>
        <b/>
        <sz val="12"/>
        <color theme="1"/>
        <rFont val="Calibri"/>
        <family val="2"/>
        <scheme val="minor"/>
      </rPr>
      <t>y play a role in cellular growth and migration</t>
    </r>
    <r>
      <rPr>
        <sz val="12"/>
        <color theme="1"/>
        <rFont val="Calibri"/>
        <family val="2"/>
        <charset val="204"/>
        <scheme val="minor"/>
      </rPr>
      <t>. Multiple transcript variants encoding different isoforms have been found for this gene. [provided by RefSeq, Oct 2011</t>
    </r>
  </si>
  <si>
    <t>dendrite morphogenesis 2.33E-6  
angiogenesis involved in wound healing</t>
  </si>
  <si>
    <t>costamere 3.80E-5  
adherens junction 8.23E-5  
anchoring junction</t>
  </si>
  <si>
    <t>FGFR2c ligand binding and activation 6.59E-6  
Other semaphorin interactions 2.06E-5  
FGFR4 ligand binding and activation 2.79E-5  
FGFR1c ligand binding and activation 3.10E-5  
FGFR2 ligand binding and activation 3.51E-5  
FGFR1 ligand binding and activation</t>
  </si>
  <si>
    <t>Nasal Mucosa, Thyroid Gland</t>
  </si>
  <si>
    <t>Artery - Aorta, Artery- Tibial, Cells - Transformed fibroblasts</t>
  </si>
  <si>
    <t>TMEFF2</t>
  </si>
  <si>
    <t>etinal ganglion cell axon guidance</t>
  </si>
  <si>
    <t>Axon guidance</t>
  </si>
  <si>
    <t>Links between Pyk2 and Map Kinases</t>
  </si>
  <si>
    <t>Signalling to p38 via RIT and RIN 9.94E-6  
ARMS-mediated activation</t>
  </si>
  <si>
    <t>Cerebrum, Prostate, Cerebral Cortex</t>
  </si>
  <si>
    <t>Brain - Hypothalamus, Brain - Frontal Cortex (BA9),Brain - Amygdala</t>
  </si>
  <si>
    <t>J01FA</t>
  </si>
  <si>
    <t>Macrolides</t>
  </si>
  <si>
    <r>
      <t xml:space="preserve">Antibiotic macrolides are used to </t>
    </r>
    <r>
      <rPr>
        <b/>
        <sz val="12"/>
        <color theme="1"/>
        <rFont val="Calibri"/>
        <family val="2"/>
        <scheme val="minor"/>
      </rPr>
      <t>treat infections caused by Gram-positive (e.g., Streptococcus pneumoniae) and limited Gram-negative</t>
    </r>
    <r>
      <rPr>
        <sz val="12"/>
        <color theme="1"/>
        <rFont val="Calibri"/>
        <family val="2"/>
        <charset val="204"/>
        <scheme val="minor"/>
      </rPr>
      <t xml:space="preserve"> (e.g., Bordetella pertussis, Haemophilus influenzae) bacteria, and some respiratory tract and soft-tissue infections.</t>
    </r>
  </si>
  <si>
    <r>
      <t xml:space="preserve">Macrolides are protein synthesis inhibitors. The mechanism of action of macrolides is inhibition of bacterial protein biosynthesis, and they are thought to do this by preventing peptidyltransferase from adding the growing peptide attached to tRNA to the next amino acid[4] (similarly to chloramphenicol[5]) as well as inhibiting ribosomal translation.. Erythromycin is produced by a strain of Streptomyces erythraeus and belongs to the macrolide group of antibiotics. </t>
    </r>
    <r>
      <rPr>
        <b/>
        <sz val="12"/>
        <color theme="1"/>
        <rFont val="Calibri"/>
        <family val="2"/>
        <scheme val="minor"/>
      </rPr>
      <t xml:space="preserve">After absorption, erythromycin diffuses readily into most body fluids. </t>
    </r>
    <r>
      <rPr>
        <sz val="12"/>
        <color theme="1"/>
        <rFont val="Calibri"/>
        <family val="2"/>
        <charset val="204"/>
        <scheme val="minor"/>
      </rPr>
      <t>In the absence of meningeal inflammation, low concentrations are normall</t>
    </r>
    <r>
      <rPr>
        <b/>
        <sz val="12"/>
        <color theme="1"/>
        <rFont val="Calibri"/>
        <family val="2"/>
        <scheme val="minor"/>
      </rPr>
      <t>y achieved in the spinal fluid, but the passage of the drug across the blood-brain barrier increases in meningiti</t>
    </r>
    <r>
      <rPr>
        <sz val="12"/>
        <color theme="1"/>
        <rFont val="Calibri"/>
        <family val="2"/>
        <charset val="204"/>
        <scheme val="minor"/>
      </rPr>
      <t xml:space="preserve">s. Erythromycin is excreted in breast milk. The drug crosses the placental barrier with fetal serum drug levels reaching 5 - 20% of maternal serum concentrations. Erythromycin is not removed by peritoneal dialysis or hemodialysis. </t>
    </r>
    <r>
      <rPr>
        <b/>
        <sz val="12"/>
        <color theme="1"/>
        <rFont val="Calibri"/>
        <family val="2"/>
        <scheme val="minor"/>
      </rPr>
      <t xml:space="preserve"> Erythromycin is largely bound to plasma proteins, ranging from 75 - 95% binding depending on the form. 
</t>
    </r>
    <r>
      <rPr>
        <sz val="12"/>
        <color theme="1"/>
        <rFont val="Calibri"/>
        <family val="2"/>
        <charset val="204"/>
        <scheme val="minor"/>
      </rPr>
      <t xml:space="preserve">
</t>
    </r>
  </si>
  <si>
    <r>
      <t xml:space="preserve">macrolides are readily </t>
    </r>
    <r>
      <rPr>
        <b/>
        <sz val="12"/>
        <color theme="1"/>
        <rFont val="Calibri"/>
        <family val="2"/>
        <scheme val="minor"/>
      </rPr>
      <t>absorbed from the GI tract if not inactivated by gastric acid.</t>
    </r>
    <r>
      <rPr>
        <sz val="12"/>
        <color theme="1"/>
        <rFont val="Calibri"/>
        <family val="2"/>
        <charset val="204"/>
        <scheme val="minor"/>
      </rPr>
      <t xml:space="preserve"> Oral preparations are often enteric-coated, or stable salts or esters (such as stearate, lactobionate, glucoheptate, propionate, and ethylsuccinate) are used. Macrolides become widely distributed in tissues, and concentrations are about the same as in plasma, or even higher in some instances. T</t>
    </r>
    <r>
      <rPr>
        <b/>
        <sz val="12"/>
        <color theme="1"/>
        <rFont val="Calibri"/>
        <family val="2"/>
        <scheme val="minor"/>
      </rPr>
      <t>hey actually accumulate within many cells, including macrophages,</t>
    </r>
    <r>
      <rPr>
        <sz val="12"/>
        <color theme="1"/>
        <rFont val="Calibri"/>
        <family val="2"/>
        <charset val="204"/>
        <scheme val="minor"/>
      </rPr>
      <t xml:space="preserve"> in which they may be ≥20 times the plasma concentration. </t>
    </r>
    <r>
      <rPr>
        <b/>
        <sz val="12"/>
        <color theme="1"/>
        <rFont val="Calibri"/>
        <family val="2"/>
        <scheme val="minor"/>
      </rPr>
      <t xml:space="preserve">WBCs will then facilitate distribution to the site of inflammation. acrolides tend to concentrate in the spleen, liver, kidneys, and particularly the lungs. </t>
    </r>
    <r>
      <rPr>
        <sz val="12"/>
        <color theme="1"/>
        <rFont val="Calibri"/>
        <family val="2"/>
        <charset val="204"/>
        <scheme val="minor"/>
      </rPr>
      <t xml:space="preserve">They enter pleural and ascitic fluids and concentrate in the eye but do not distribute to the eye or the CSF. Hepatic. </t>
    </r>
    <r>
      <rPr>
        <b/>
        <sz val="12"/>
        <color theme="1"/>
        <rFont val="Calibri"/>
        <family val="2"/>
        <scheme val="minor"/>
      </rPr>
      <t>Extensively metabolized - after oral administration, less than 5% of the administered dose can be recovered in the active form in the urine.</t>
    </r>
    <r>
      <rPr>
        <sz val="12"/>
        <color theme="1"/>
        <rFont val="Calibri"/>
        <family val="2"/>
        <charset val="204"/>
        <scheme val="minor"/>
      </rPr>
      <t xml:space="preserve"> Erythromycin is partially metabolized by CYP3A4 resulting in numerous drug interactions.</t>
    </r>
  </si>
  <si>
    <t>CENPC</t>
  </si>
  <si>
    <t>Centromere protein C 1 is a centromere autoantigen and a component of the inner kinetochore plate. The protein is required for maintaining proper kinetochore size and a timely transition to anaphase. A putative pseudogene exists on chromosome 12. [provided by RefSeq, Jul 2008]</t>
  </si>
  <si>
    <t>Cells - EBV-transformed lymphocytes, testis, ovary</t>
  </si>
  <si>
    <t>STAB2</t>
  </si>
  <si>
    <r>
      <t>This gene encodes a large, transmembrane receptor protein which may</t>
    </r>
    <r>
      <rPr>
        <b/>
        <sz val="12"/>
        <color theme="1"/>
        <rFont val="Calibri"/>
        <family val="2"/>
        <scheme val="minor"/>
      </rPr>
      <t xml:space="preserve"> function in angiogenesis, lymphocyte homing, cell adhesion, or receptor scavenging</t>
    </r>
    <r>
      <rPr>
        <sz val="12"/>
        <color theme="1"/>
        <rFont val="Calibri"/>
        <family val="2"/>
        <charset val="204"/>
        <scheme val="minor"/>
      </rPr>
      <t xml:space="preserve">. The protein contains 7 fasciclin, 15 epidermal growth factor (EGF)-like, and 2 laminin-type EGF-like domains as well as a C-type lectin-like hyaluronan-binding Link module. </t>
    </r>
    <r>
      <rPr>
        <b/>
        <sz val="12"/>
        <color theme="1"/>
        <rFont val="Calibri"/>
        <family val="2"/>
        <scheme val="minor"/>
      </rPr>
      <t xml:space="preserve">The protein is primarily expressed on sinusoidal endothelial cells of liver, spleen, and lymph node. </t>
    </r>
    <r>
      <rPr>
        <sz val="12"/>
        <color theme="1"/>
        <rFont val="Calibri"/>
        <family val="2"/>
        <charset val="204"/>
        <scheme val="minor"/>
      </rPr>
      <t>The receptor has been shown to bind and endocytose ligands such as hyaluronan, low density lipoprotein,</t>
    </r>
    <r>
      <rPr>
        <b/>
        <sz val="12"/>
        <color theme="1"/>
        <rFont val="Calibri"/>
        <family val="2"/>
        <scheme val="minor"/>
      </rPr>
      <t xml:space="preserve"> Gram-positive and Gram-negative bacteria, </t>
    </r>
    <r>
      <rPr>
        <sz val="12"/>
        <color theme="1"/>
        <rFont val="Calibri"/>
        <family val="2"/>
        <charset val="204"/>
        <scheme val="minor"/>
      </rPr>
      <t xml:space="preserve">and advanced glycosylation end products. Supporting its possible role as a scavenger receptor, the protein has been shown to cycle between the plasma membrane and lysosomes. [provided by RefSeq, Jul 2008]
</t>
    </r>
  </si>
  <si>
    <t>protein activation cascade 2.23E-19  
cell-cell recognition 3.72E-19  
complement activation</t>
  </si>
  <si>
    <t>mannose binding</t>
  </si>
  <si>
    <t>Complement and coagulation cascades 3.14E-7  
Hematopoietic cell lineage 4.23E-7  
Cytokine-cytokine receptor interaction 6.69E-6  
Prion diseases</t>
  </si>
  <si>
    <t>Lectin Induced Complement Pathway 9.76E-13  
Complement Pathway 1.12E-10  
Classical Complement Pathway</t>
  </si>
  <si>
    <t>Liver, Heart Ventricles,Quadriceps Muscle</t>
  </si>
  <si>
    <t>Spleen, Testis, Liver</t>
  </si>
  <si>
    <t>CAAP1</t>
  </si>
  <si>
    <t>Anti-apoptotic protein that modulates a caspase-10 dependent mitochondrial caspase-3/9 feedback amplification loop.</t>
  </si>
  <si>
    <t>thyroid, Cells - EBV-transformed lymphocytes, Adrenal Gland</t>
  </si>
  <si>
    <r>
      <t xml:space="preserve">Functions as a negative regulator of TGF-beta signaling and thereby </t>
    </r>
    <r>
      <rPr>
        <b/>
        <sz val="12"/>
        <color theme="1"/>
        <rFont val="Calibri"/>
        <family val="2"/>
        <scheme val="minor"/>
      </rPr>
      <t>probably plays a role in cell proliferation, differentiation, apoptosis, motility, extracellular matrix production and immunosuppression.</t>
    </r>
    <r>
      <rPr>
        <sz val="12"/>
        <color theme="1"/>
        <rFont val="Calibri"/>
        <family val="2"/>
        <charset val="204"/>
        <scheme val="minor"/>
      </rPr>
      <t xml:space="preserve"> In the canonical TGF-beta pathway, ZFYVE9/SARA recruits the intracellular signal transducer and transcriptional modulators SMAD2 and SMAD3 to the TGF-beta receptor. Phosphorylated by the receptor, SMAD2 and SMAD3 then form a heteromeric complex with SMAD4 that translocates to the nucleus to regulate transcription. Through interaction with SMAD2 and SMAD3, LDLRAD4 may compete with ZFYVE9 and SMAD4 and prevent propagation of the intracellular signal.
</t>
    </r>
  </si>
  <si>
    <t>J01MA</t>
  </si>
  <si>
    <t>Fluoroquinolones</t>
  </si>
  <si>
    <t xml:space="preserve"> 
Quinolone carboxylic acid derivatives are synthetic antimicrobial agents. Nalidixic acid and its congener oxolinic acid have been used for treatment of urinary tract infections for years</t>
  </si>
  <si>
    <t xml:space="preserve">The quinolones inhibit bacterial enzyme topoisomerases, including topoisomerase II (otherwise known as DNA gyrase) and topoisomerase IV.  Ofloxacin is a quinolone/fluoroquinolone antibiotic. Ofloxacin is bactericidal and its mode of action depends on blocking of bacterial DNA replication by binding itself to an enzyme called DNA gyrase, which allows the untwisting required to replicate one DNA double helix into two. Notably the drug has 100 times higher affinity for bacterial DNA gyrase than for mammalian. Ofloxacin is a broad-spectrum antibiotic that is active against both Gram-positive and Gram-negative bacteria.
</t>
  </si>
  <si>
    <r>
      <t>Quinolones are commonly administered PO, although forms of enrofloxacin and ciprofloxacin are available for IV, IM, and SC (enrofloxacin) administration. Absorption into the blood after IM or SC delivery is rapid; after administration PO, peak blood concentrations are usually attained within 1–3 hr. With few exceptions, t</t>
    </r>
    <r>
      <rPr>
        <b/>
        <sz val="12"/>
        <color theme="1"/>
        <rFont val="Calibri"/>
        <family val="2"/>
        <scheme val="minor"/>
      </rPr>
      <t xml:space="preserve">he quinolones penetrate all tissues well and quickly. Particularly high concentrations are found in organs of elimination (kidneys, liver, and bile), but concentrations found in prostatic fluid, bone, endometrium, and CSF </t>
    </r>
    <r>
      <rPr>
        <sz val="12"/>
        <color theme="1"/>
        <rFont val="Calibri"/>
        <family val="2"/>
        <charset val="204"/>
        <scheme val="minor"/>
      </rPr>
      <t>are also quite notable. Some quinolones are eliminated unchanged (eg, ofloxacin),</t>
    </r>
    <r>
      <rPr>
        <b/>
        <sz val="12"/>
        <color theme="1"/>
        <rFont val="Calibri"/>
        <family val="2"/>
        <scheme val="minor"/>
      </rPr>
      <t xml:space="preserve"> some are partially metabolized (eg, ciprofloxacin, enrofloxacin), and a few are completely degraded.</t>
    </r>
    <r>
      <rPr>
        <sz val="12"/>
        <color theme="1"/>
        <rFont val="Calibri"/>
        <family val="2"/>
        <charset val="204"/>
        <scheme val="minor"/>
      </rPr>
      <t xml:space="preserve"> Metabolites are sometimes active; enrofloxacin is de-ethylated to form ciprofloxacin. </t>
    </r>
    <r>
      <rPr>
        <b/>
        <sz val="12"/>
        <color theme="1"/>
        <rFont val="Calibri"/>
        <family val="2"/>
        <scheme val="minor"/>
      </rPr>
      <t>Characteristically, phase I reactions result in a number of primary metabolite</t>
    </r>
    <r>
      <rPr>
        <sz val="12"/>
        <color theme="1"/>
        <rFont val="Calibri"/>
        <family val="2"/>
        <charset val="204"/>
        <scheme val="minor"/>
      </rPr>
      <t xml:space="preserve">s (up to six have been described for some quinolones) that retain some antibacterial action.  The mechanisms of the toxicity of fluoroquinolones have been attributed to their interactions with different receptor complexes, </t>
    </r>
    <r>
      <rPr>
        <b/>
        <sz val="12"/>
        <color theme="1"/>
        <rFont val="Calibri"/>
        <family val="2"/>
        <scheme val="minor"/>
      </rPr>
      <t>such as blockade of the GABAa[55][56] receptor</t>
    </r>
    <r>
      <rPr>
        <sz val="12"/>
        <color theme="1"/>
        <rFont val="Calibri"/>
        <family val="2"/>
        <charset val="204"/>
        <scheme val="minor"/>
      </rPr>
      <t xml:space="preserve"> complex within the central nervous system, leading to excitotoxic type effects[28] and oxidative stress. </t>
    </r>
    <r>
      <rPr>
        <b/>
        <sz val="12"/>
        <color theme="1"/>
        <rFont val="Calibri"/>
        <family val="2"/>
        <scheme val="minor"/>
      </rPr>
      <t xml:space="preserve">metabolism Hepatic. Elimination is mainly by renal excretion. Between 65% and 80% of an administered oral dose of ofloxacin is excreted unchanged via the kidneys within 48 hours of dosing. Four to eight percent of an ofloxacin dose is excreted in the feces. This indicates a small degree of biliary excretion of ofloxacin.
</t>
    </r>
  </si>
  <si>
    <t>CRYBB2</t>
  </si>
  <si>
    <r>
      <t xml:space="preserve">Crystallins are separated into two classes: taxon-specific, or enzyme, and ubiquitous. The latter class constitutes the major proteins of </t>
    </r>
    <r>
      <rPr>
        <b/>
        <sz val="12"/>
        <color theme="1"/>
        <rFont val="Calibri"/>
        <family val="2"/>
        <scheme val="minor"/>
      </rPr>
      <t xml:space="preserve">vertebrate eye lens and maintains the transparency and refractive index of the lens. </t>
    </r>
    <r>
      <rPr>
        <sz val="12"/>
        <color theme="1"/>
        <rFont val="Calibri"/>
        <family val="2"/>
        <charset val="204"/>
        <scheme val="minor"/>
      </rPr>
      <t xml:space="preserve">Since lens central fiber cells lose their nuclei during development, these </t>
    </r>
    <r>
      <rPr>
        <b/>
        <sz val="12"/>
        <color theme="1"/>
        <rFont val="Calibri"/>
        <family val="2"/>
        <scheme val="minor"/>
      </rPr>
      <t>crystallins are made and then retained throughout life, making them extremely stable protein</t>
    </r>
    <r>
      <rPr>
        <sz val="12"/>
        <color theme="1"/>
        <rFont val="Calibri"/>
        <family val="2"/>
        <charset val="204"/>
        <scheme val="minor"/>
      </rPr>
      <t>s. Mammalian lens crystallins are divided into alpha, beta, and gamma families; beta and gamma crystallins are also considered as a superfamily. Alpha and beta families are further divided into acidic and basic groups. Seven protein regions exist in crystallins: four homologous motifs, a connecting peptide, and N- and C-terminal extensions. Beta-crystallins, the most heterogeneous, differ by the presence of the C-terminal extension (present in the basic group, none in the acidic group). Beta-crystallins form aggregates of different sizes and are able to self-associate to form dimers or to form heterodimers with other beta-crystallins. This gene, a beta basic group member, is part of a gene cluster with beta-A4, beta-B1, and beta-B3. A chain-terminating mutation was found to cause type 2 cerulean cataracts. [provided by RefSeq, Jul 2008]</t>
    </r>
  </si>
  <si>
    <t>ens development in camera-type eye 3.78E-76  
lens fiber cell development 2.90E-56  
lens fiber cell differentiation 1.28E-50  
camera-type eye development 1.35E-34  
lens morphogenesis in camera-type eye 2.22E-30  
eye development 5.61E-28  
visual perception 1.84E-26  
sensory perception of light stimulus 2.97E-26  
sensory perception</t>
  </si>
  <si>
    <t>structural constituent of eye lens</t>
  </si>
  <si>
    <t>Passive Transport by Aquaporins</t>
  </si>
  <si>
    <t>Plasma, Plasma cells, B-Lymphocytes</t>
  </si>
  <si>
    <t>testis, pituitary,brain</t>
  </si>
  <si>
    <t>CYP7B1</t>
  </si>
  <si>
    <t>This gene encodes a member of the cytochrome P450 superfamily of enzymes. The cytochrome P450 proteins are monooxygenases which catalyze many reactions involved in drug metabolism and synthesis of cholesterol, steroids and other lipids. This endoplasmic reticulum membrane protein catalyzes the first reaction in the cholesterol catabolic pathway of extrahepatic tissues, which converts cholesterol to bile acids. This enzyme likely plays a minor role in total bile acid synthesis, but may also be involved in the development of atherosclerosis, neurosteroid metabolism and sex hormone synthesis. [provided by RefSeq, Jul 2008]</t>
  </si>
  <si>
    <t>T cell lineage commitment 3.68E-9  
collagen catabolic process 1.89E-8  
positive regulation of defense response to virus by host 5.07E-8  
regulation of leukocyte migration 9.85E-8  
positive regulation of locomotion 1.52E-7  
positive regulation of cell motility 2.40E-7  
positive regulation of cell migration 3.38E-7  
positive regulation of cellular component movement 3.44E-7  
positive regulation of leukocyte migration 3.74E-7  
regulation of leukocyte chemotaxis</t>
  </si>
  <si>
    <t>cytokine receptor binding 4.64E-7  
chemokine activity 1.42E-6  
chemokine receptor binding</t>
  </si>
  <si>
    <t>Cytokine-cytokine receptor interaction 5.57E-7  
NOD-like receptor signaling pathway 5.23E-6  
Toll-like receptor signaling pathway 8.58E-5  
RIG-I-like receptor signaling pathway 9.35E-5  
Chemokine signaling pathway</t>
  </si>
  <si>
    <t>Peptide ligand-binding receptors</t>
  </si>
  <si>
    <t>Liver, Skin,neck</t>
  </si>
  <si>
    <t>Cells - Transformed fibroblasts, Cells - EBV-transformed lymphocytes,Nerve - Tibial</t>
  </si>
  <si>
    <t>J01XD</t>
  </si>
  <si>
    <t>midazoles may have antibacterial, antifungal, antiprotozoal, and anthelmintic activity. Several distinct phenylimidazoles are therapeutically useful antifungal agents with wide spectra against yeasts and filamentous fungi responsible for either superficial or systemic infections</t>
  </si>
  <si>
    <t xml:space="preserve">midazoles alter the cell membrane permeability of susceptible yeasts and fungi by blocking the synthesis of ergosterol (demethylation of lanosterol is inhibited), the primary cell sterol of fungi. The enzyme targeted is a fungal cytochrome P450. </t>
  </si>
  <si>
    <r>
      <t xml:space="preserve">The imidazoles are rapidly but sometimes erratically absorbed from the GI tract; plasma levels peak within 2 hr after administration PO. Fluconazole is an exception, being close to 100% bioavailable after administration PO.  </t>
    </r>
    <r>
      <rPr>
        <b/>
        <sz val="12"/>
        <color theme="1"/>
        <rFont val="Calibri"/>
        <family val="2"/>
        <scheme val="minor"/>
      </rPr>
      <t>Hepatic metabolism is the primary route of elimination. Metabolism of ketoconazole and most other imidazoles by oxidative pathways is extensiv</t>
    </r>
    <r>
      <rPr>
        <sz val="12"/>
        <color theme="1"/>
        <rFont val="Calibri"/>
        <family val="2"/>
        <charset val="204"/>
        <scheme val="minor"/>
      </rPr>
      <t>e. Only ~2%–4% of a dose administered PO appears unchanged in the urine. Itraconazole is metabolized to an active metabolite that may contribute significantly to antimicrobial activity. The biliary route is the major excretory pathway (&gt;80%); ~20% of the metabolites are eliminated in the urine. Fl Imidazoles appear to be widely distributed in the body, with detectable concentrations in saliva, milk, and cerumen. CSF penetration is poor except for fluconazole, which reaches 50%–90% of plasma concentrations.</t>
    </r>
    <r>
      <rPr>
        <b/>
        <sz val="12"/>
        <color theme="1"/>
        <rFont val="Calibri"/>
        <family val="2"/>
        <scheme val="minor"/>
      </rPr>
      <t xml:space="preserve"> Most imidazoles (except fluconazole) are highly protein bound in the circulation (&gt;95%), most to albumin. The highest concentrations of imidazoles are found in the liver, adrenal glands, lungs, and kidneys. Hepatic metabolism by hydroxylation, oxidation, and glucuronidation.
</t>
    </r>
  </si>
  <si>
    <t>AGPAT3</t>
  </si>
  <si>
    <r>
      <t xml:space="preserve">The protein encoded by this gene is an acyltransferase that converts </t>
    </r>
    <r>
      <rPr>
        <b/>
        <sz val="12"/>
        <color theme="1"/>
        <rFont val="Calibri"/>
        <family val="2"/>
        <scheme val="minor"/>
      </rPr>
      <t>lysophosphatidic acid into phosphatidic acid,</t>
    </r>
    <r>
      <rPr>
        <sz val="12"/>
        <color theme="1"/>
        <rFont val="Calibri"/>
        <family val="2"/>
        <charset val="204"/>
        <scheme val="minor"/>
      </rPr>
      <t xml:space="preserve"> which is the second step in the de novo </t>
    </r>
    <r>
      <rPr>
        <b/>
        <sz val="12"/>
        <color theme="1"/>
        <rFont val="Calibri"/>
        <family val="2"/>
        <scheme val="minor"/>
      </rPr>
      <t>phospholipid biosynthetic pathwa</t>
    </r>
    <r>
      <rPr>
        <sz val="12"/>
        <color theme="1"/>
        <rFont val="Calibri"/>
        <family val="2"/>
        <charset val="204"/>
        <scheme val="minor"/>
      </rPr>
      <t>y. The encoded protein may be an integral membrane protein. Two transcript variants encoding the same protein have been found for this gene. [provided by RefSeq, Jul 2008]</t>
    </r>
  </si>
  <si>
    <t>fatty acid oxidation 8.73E-10  
lipid oxidation 1.35E-9  
fatty acid catabolic process 1.75E-8  
fatty acid beta-oxidation 2.92E-8  
monocarboxylic acid catabolic process 5.59E-8  
mitochondrial transport 4.66E-7  
lipid modification 6.57E-7  
eye photoreceptor cell development</t>
  </si>
  <si>
    <t>O-acyltransferase activity 2.20E-7  
fatty acid ligase activity 8.42E-7  
ligase activity, forming carbon-sulfur bonds 3.01E-6  
long-chain fatty acid-CoA ligase activity 3.59E-6  
transferase activity, transferring acyl groups</t>
  </si>
  <si>
    <t>Peroxisome 5.91E-7  
Adipocytokine signaling pathway 4.38E-6  
Spliceosome 8.55E-6  
Fatty acid metabolism 9.09E-5  
Biosynthesis of unsaturated fatty acids 9.43E-5  
RNA degradation</t>
  </si>
  <si>
    <t>Triglyceride Biosynthesis 5.32E-7  
DNA Repair 8.43E-6  
Downstream signal transduction 1.11E-5  
Signaling by ERBB2</t>
  </si>
  <si>
    <t>Cerebral Cortex, Cerebrum,Dendritic Cells</t>
  </si>
  <si>
    <t>Cells - EBV-transformed lymphocytes,Brain - Spinal cord (cervical c-1),Brain - Cerebellum</t>
  </si>
  <si>
    <t>M01AB</t>
  </si>
  <si>
    <t>Acetic acid derivatives and related substances</t>
  </si>
  <si>
    <t>This group comprises antiinflammatory and antirheumatic preparations for systemic use.</t>
  </si>
  <si>
    <r>
      <t>Most NSAIDs act as n</t>
    </r>
    <r>
      <rPr>
        <b/>
        <sz val="12"/>
        <color theme="1"/>
        <rFont val="Calibri"/>
        <family val="2"/>
        <scheme val="minor"/>
      </rPr>
      <t xml:space="preserve">onselective inhibitors of the enzyme cyclooxygenase (COX), inhibiting both the </t>
    </r>
    <r>
      <rPr>
        <sz val="12"/>
        <color theme="1"/>
        <rFont val="Calibri"/>
        <family val="2"/>
        <charset val="204"/>
        <scheme val="minor"/>
      </rPr>
      <t>cyclooxygenase-1 (COX-1) and cyclooxygenase-2 (COX-2) isoenzymes. This inhibition is competitively reversible (albeit at varying degrees of reversibility), as opposed to the mechanism of aspirin, which is irreversible inhibition.[57] COX catalyzes the formation of prostaglandins and thromboxane from arachidonic acid (itself derived from the cellular phospholipid bilayer by phospholipase A2). Prostaglandins act (among other things) as messenger molecules in the process of inflammation.  Ind</t>
    </r>
    <r>
      <rPr>
        <b/>
        <sz val="12"/>
        <color theme="1"/>
        <rFont val="Calibri"/>
        <family val="2"/>
        <scheme val="minor"/>
      </rPr>
      <t>omethacin is a prostaglandin G/H synthase (also known as cyclooxygenase or COX) inhibitor that acts on both prostaglandin G/H synthase 1 and 2 (COX-1 and -2)</t>
    </r>
    <r>
      <rPr>
        <sz val="12"/>
        <color theme="1"/>
        <rFont val="Calibri"/>
        <family val="2"/>
        <charset val="204"/>
        <scheme val="minor"/>
      </rPr>
      <t xml:space="preserve">. Prostaglandin G/H synthase catalyzes the conversion of arachidonic acid to a number of prostaglandins involved in fever, pain, swelling, inflammation, and platelet aggregation. Indomethacin antagonizes COX by binding to the upper portion of the active site, preventing its substrate, arachidonic acid, from entering the active site. Indomethacin, unlike other NSAIDs, also inhibits phospholipase A2, the enzyme responsible for releasing arachidonic acid from phospholipids. Indomethacin is more selective for COX-1 than COX-2, which accounts for its increased adverse gastric effects relative to other NSAIDs. COX-1 is required for maintaining the protective gastric mucosal layer. The analgesic, antipyretic and anti-inflammatory effects of indomethacin occur as a result of decreased prostaglandin synthesis. Its antipyretic effects may be due to action on the hypothalamus, resulting in an increased peripheral blood flow, vasodilation, and subsequent heat dissipation.
</t>
    </r>
  </si>
  <si>
    <r>
      <t xml:space="preserve">Most NSAIDs are weak organic acids that are well absorbed after PO administration. </t>
    </r>
    <r>
      <rPr>
        <b/>
        <sz val="12"/>
        <color theme="1"/>
        <rFont val="Calibri"/>
        <family val="2"/>
        <scheme val="minor"/>
      </rPr>
      <t>Once absorbed, most NSAIDs are extensively (up to 99%) bound to plasma proteins</t>
    </r>
    <r>
      <rPr>
        <sz val="12"/>
        <color theme="1"/>
        <rFont val="Calibri"/>
        <family val="2"/>
        <charset val="204"/>
        <scheme val="minor"/>
      </rPr>
      <t xml:space="preserve">, with only a small proportion of unbound drug available to be active in the tissues. NSAIDs may also compete for binding sites with other highly protein-bound compounds, leading to some drug displacement; however, this displacement has little therapeutic consequence because it does not affect the concentration of the free drug. Because </t>
    </r>
    <r>
      <rPr>
        <b/>
        <sz val="12"/>
        <color theme="1"/>
        <rFont val="Calibri"/>
        <family val="2"/>
        <scheme val="minor"/>
      </rPr>
      <t xml:space="preserve">NSAIDs are highly protein bound and extravasation of protein occurs in inflammation, NSAIDs tend to concentrate in areas of inflammation. </t>
    </r>
    <r>
      <rPr>
        <sz val="12"/>
        <color theme="1"/>
        <rFont val="Calibri"/>
        <family val="2"/>
        <charset val="204"/>
        <scheme val="minor"/>
      </rPr>
      <t xml:space="preserve">Consequently, their duration of action typically exceeds that predicted by elimination half-life. Most NSAIDs are </t>
    </r>
    <r>
      <rPr>
        <b/>
        <sz val="12"/>
        <color theme="1"/>
        <rFont val="Calibri"/>
        <family val="2"/>
        <scheme val="minor"/>
      </rPr>
      <t>biotransformed in the liver to inactive metabolite</t>
    </r>
    <r>
      <rPr>
        <sz val="12"/>
        <color theme="1"/>
        <rFont val="Calibri"/>
        <family val="2"/>
        <charset val="204"/>
        <scheme val="minor"/>
      </rPr>
      <t>s that are excreted either by the kidney via glomerular filtration and tubular secretion or by the bile</t>
    </r>
  </si>
  <si>
    <t xml:space="preserve">HMGA2 </t>
  </si>
  <si>
    <r>
      <t>This gene encodes a protein that belongs to the non-histone chromosomal high mobility group (HMG) protein family. HMG proteins function as a</t>
    </r>
    <r>
      <rPr>
        <b/>
        <sz val="12"/>
        <color theme="1"/>
        <rFont val="Calibri"/>
        <family val="2"/>
        <scheme val="minor"/>
      </rPr>
      <t xml:space="preserve">rchitectural factors and are </t>
    </r>
    <r>
      <rPr>
        <sz val="12"/>
        <color theme="1"/>
        <rFont val="Calibri"/>
        <family val="2"/>
        <charset val="204"/>
        <scheme val="minor"/>
      </rPr>
      <t xml:space="preserve">essential components of the enhancesome. This protein contains structural DNA-binding domains and may act as a </t>
    </r>
    <r>
      <rPr>
        <b/>
        <sz val="12"/>
        <color theme="1"/>
        <rFont val="Calibri"/>
        <family val="2"/>
        <scheme val="minor"/>
      </rPr>
      <t xml:space="preserve">transcriptional regulating factor. </t>
    </r>
    <r>
      <rPr>
        <sz val="12"/>
        <color theme="1"/>
        <rFont val="Calibri"/>
        <family val="2"/>
        <charset val="204"/>
        <scheme val="minor"/>
      </rPr>
      <t>Identification of the deletion, amplification, and rearrangement of this gene that are associated with myxoid liposarcoma suggests a role in adipogenesis and mesenchymal differentiation. A gene knock out study of the mouse counterpart demonstrated that this gene is involved in diet-induced obesity. Alternate transcriptional splice variants, encoding different isoforms, have been characterized. [provided by RefSeq, Jul 2008]</t>
    </r>
  </si>
  <si>
    <t>regionalization 8.23E-14  
ureteric bud development 1.22E-11  
regulation of morphogenesis of a branching structure 1.36E-11  
metanephros morphogenesis 2.18E-11  
pattern specification process 2.63E-11  
positive regulation of branching involved in ureteric bud morphogenesis 3.95E-11  
regulation of branching involved in ureteric bud morphogenesis 4.04E-11  
nephron epithelium morphogenesis 4.43E-11  
anterior/posterior pattern specification 4.64E-11  
embryonic morphogenesis 5.10E-11  
metanephric renal vesicle morphogenesis 6.31E-11  
regulation of activin receptor signaling pathway 7.73E-11  
regulation of anatomical structure morphogenesis 8.60E-11  
kidney morphogenesis 1.12E-10  
skeletal system morphogenesis 1.25E-10  
nephron morphogenesis 1.41E-10  
embryonic skeletal system morphogenesis 1.56E-10  
gastrulation 1.63E-10  
embryonic organ morphogenesis 2.71E-10  
developmental growth</t>
  </si>
  <si>
    <t>translation regulator activity 2.66E-9  
mRNA 3'-UTR binding 2.76E-7  
growth factor receptor binding 3.10E-7  
activin binding 5.94E-7  
growth factor activity</t>
  </si>
  <si>
    <t>Wnt signaling pathway 2.13E-4  
Axon guidance</t>
  </si>
  <si>
    <t>WNT Signaling Pathway</t>
  </si>
  <si>
    <t>Sema3A PAK dependent Axon repulsion 4.80E-6  
Signaling by VEGF 5.94E-6  
VEGF ligand-receptor interactions 5.94E-6  
FGFR1 ligand binding and activation</t>
  </si>
  <si>
    <t>Fibroblasts, Myocytes, Smooth Muscle, Muscle Cells</t>
  </si>
  <si>
    <t>Cells - Transformed fibroblasts, Testis</t>
  </si>
  <si>
    <t>TMEM233</t>
  </si>
  <si>
    <t>not much is known</t>
  </si>
  <si>
    <t>Gtex- muscle skeletal</t>
  </si>
  <si>
    <t>Muscle - Skeletal,Thyroid, Brain</t>
  </si>
  <si>
    <t>M01AC</t>
  </si>
  <si>
    <t xml:space="preserve"> Oxicams</t>
  </si>
  <si>
    <r>
      <t xml:space="preserve">Oxicam is a class of non-steroidal anti-inflammatory drugs (NSAIDs) that bind closely to plasma proteins.[1] Most oxicams are unselective inhibitors of the cyclooxygenase (COX) enzymes. Piroxicam is in a class of drugs called nonsteroidal anti-inflammatory drugs (NSAIDs). Piroxicam works by reducing hormones that cause inflammation and pain in the body. </t>
    </r>
    <r>
      <rPr>
        <b/>
        <sz val="12"/>
        <color theme="1"/>
        <rFont val="Calibri"/>
        <family val="2"/>
        <scheme val="minor"/>
      </rPr>
      <t>Piroxicam is used to reduce the pain, inflammation, and stiffness caused by rheumatoid arthritis and osteoarthritis.</t>
    </r>
  </si>
  <si>
    <r>
      <t xml:space="preserve">The antiinflammatory effect of Piroxicam may result from the reversible inhibition of cyclooxygenase, causing the peripheral inhibition of prostaglandin synthesis. The prostaglandins are produced by an enzyme called Cox-1. Piroxicam blocks </t>
    </r>
    <r>
      <rPr>
        <b/>
        <sz val="12"/>
        <color theme="1"/>
        <rFont val="Calibri"/>
        <family val="2"/>
        <scheme val="minor"/>
      </rPr>
      <t>the Cox-1 enzyme, resulting into the disruption of production of prostaglandin</t>
    </r>
    <r>
      <rPr>
        <sz val="12"/>
        <color theme="1"/>
        <rFont val="Calibri"/>
        <family val="2"/>
        <charset val="204"/>
        <scheme val="minor"/>
      </rPr>
      <t>s. Piroxicam als</t>
    </r>
    <r>
      <rPr>
        <b/>
        <sz val="12"/>
        <color theme="1"/>
        <rFont val="Calibri"/>
        <family val="2"/>
        <scheme val="minor"/>
      </rPr>
      <t>o inhibits the migration of leukocytes into sites of inflammation and prevents the formation of thromboxane A2, an aggregating agent, by the platelets.</t>
    </r>
    <r>
      <rPr>
        <sz val="12"/>
        <color theme="1"/>
        <rFont val="Calibri"/>
        <family val="2"/>
        <charset val="204"/>
        <scheme val="minor"/>
      </rPr>
      <t xml:space="preserve">
</t>
    </r>
  </si>
  <si>
    <r>
      <t>iroxicam, the most widely used oxicam, is well absorbed after oral administration. Peak plasma concentrations (Cmax) of the drug are reached within 2 to 4 hours. Piroxicam has a small volume of distribution and a low plasma clearance. I</t>
    </r>
    <r>
      <rPr>
        <b/>
        <sz val="12"/>
        <color theme="1"/>
        <rFont val="Calibri"/>
        <family val="2"/>
        <scheme val="minor"/>
      </rPr>
      <t>t undergoes hepatic metabolism and only 5 to 10% is excreted unchanged in urine</t>
    </r>
    <r>
      <rPr>
        <sz val="12"/>
        <color theme="1"/>
        <rFont val="Calibri"/>
        <family val="2"/>
        <charset val="204"/>
        <scheme val="minor"/>
      </rPr>
      <t xml:space="preserve">. The elimination half-life varies between 30 and 70 hours. Age of the patient and renal or hepatic dysfunction do not seem to have any major effect on the pharmacokinetics of piroxicam. </t>
    </r>
  </si>
  <si>
    <t>CTNNA3</t>
  </si>
  <si>
    <r>
      <t xml:space="preserve">This gene encodes a protein that belongs to the vinculin/alpha-catenin family. </t>
    </r>
    <r>
      <rPr>
        <b/>
        <sz val="12"/>
        <color theme="1"/>
        <rFont val="Calibri"/>
        <family val="2"/>
        <scheme val="minor"/>
      </rPr>
      <t xml:space="preserve">The encoded protein plays a role in cell-cell adhesion in muscle cells. </t>
    </r>
    <r>
      <rPr>
        <sz val="12"/>
        <color theme="1"/>
        <rFont val="Calibri"/>
        <family val="2"/>
        <charset val="204"/>
        <scheme val="minor"/>
      </rPr>
      <t>Mutations in this gene are associated with arrhythmogenic right ventricular dysplasia, familial 13. Alternative splicing results in multiple transcript variants. [provided by RefSeq, Mar 2014]</t>
    </r>
  </si>
  <si>
    <t>ventricular cardiac muscle tissue development</t>
  </si>
  <si>
    <t>Muscles,Heart,Muscle, Skeletal</t>
  </si>
  <si>
    <t>Brain, Heart, Muscle</t>
  </si>
  <si>
    <t>DPP10</t>
  </si>
  <si>
    <r>
      <t>This gene encodes a</t>
    </r>
    <r>
      <rPr>
        <b/>
        <sz val="12"/>
        <color theme="1"/>
        <rFont val="Calibri"/>
        <family val="2"/>
        <scheme val="minor"/>
      </rPr>
      <t xml:space="preserve"> single-pass type II membrane protein</t>
    </r>
    <r>
      <rPr>
        <sz val="12"/>
        <color theme="1"/>
        <rFont val="Calibri"/>
        <family val="2"/>
        <charset val="204"/>
        <scheme val="minor"/>
      </rPr>
      <t xml:space="preserve"> that is a member of the S9B family in clan SC of the serine proteases. This protein has no detectable protease activity, most likely due to the absence of the conserved serine residue normally present in the catalytic domain of serine proteases. However, it d</t>
    </r>
    <r>
      <rPr>
        <b/>
        <sz val="12"/>
        <color theme="1"/>
        <rFont val="Calibri"/>
        <family val="2"/>
        <scheme val="minor"/>
      </rPr>
      <t>oes bind specific voltage-gated potassium channels and alters their expressio</t>
    </r>
    <r>
      <rPr>
        <sz val="12"/>
        <color theme="1"/>
        <rFont val="Calibri"/>
        <family val="2"/>
        <charset val="204"/>
        <scheme val="minor"/>
      </rPr>
      <t xml:space="preserve">n and biophysical properties. </t>
    </r>
    <r>
      <rPr>
        <b/>
        <sz val="12"/>
        <color theme="1"/>
        <rFont val="Calibri"/>
        <family val="2"/>
        <scheme val="minor"/>
      </rPr>
      <t>Mutations in this gene have been associated with asthma</t>
    </r>
    <r>
      <rPr>
        <sz val="12"/>
        <color theme="1"/>
        <rFont val="Calibri"/>
        <family val="2"/>
        <charset val="204"/>
        <scheme val="minor"/>
      </rPr>
      <t>. Alternate transcriptional splice variants, encoding different isoforms, have been characterized. [provided by RefSeq, Jul 2008]</t>
    </r>
  </si>
  <si>
    <t>glutamate receptor activity 7.93E-11  
ionotropic glutamate receptor activity 3.79E-9  
extracellular-glutamate-gated ion channel activity 3.82E-9  
neuropeptide receptor activity 3.64E-8  
extracellular ligand-gated ion channel activity 6.85E-8  
ligand-gated channel activity 1.58E-7  
ligand-gated ion channel activity</t>
  </si>
  <si>
    <t>GABA A receptor activation 2.71E-7  
cGMP effects 4.96E-7  
Ion channel transport</t>
  </si>
  <si>
    <t>Cerebrum, cerebral cortex, Temporal Lobe</t>
  </si>
  <si>
    <t>Brain - Frontal Cortex (BA9), Brain cortex</t>
  </si>
  <si>
    <t>M01AE</t>
  </si>
  <si>
    <t>Propionic acid derivatives</t>
  </si>
  <si>
    <t>All plain ibuprofen preparations are classified in this group, even if they are only intended for use as pain relief.</t>
  </si>
  <si>
    <r>
      <t xml:space="preserve">Nonsteroidal anti-inflammatory drugs such as ibuprofen work by inhibiting the COX enzymes, which convert arachidonic acid to prostaglandin H2 (PGH2). PGH2, in turn, is converted by other enzymes to several other prostaglandins (which are mediators of pain, inflammation, and fever) and to thromboxane A2 (which stimulates platelet aggregation, leading to the formation of blood clots). </t>
    </r>
    <r>
      <rPr>
        <b/>
        <sz val="12"/>
        <color theme="1"/>
        <rFont val="Calibri"/>
        <family val="2"/>
        <scheme val="minor"/>
      </rPr>
      <t>Most NSAIDs are absorbed completely, have negligible first-pass hepatic metabolism, are tightly bound to serum proteins, and have small volumes of distribution</t>
    </r>
  </si>
  <si>
    <r>
      <t>~ 80% absorbed from GI tract. R-enanatiomer undergoes extensive enantiomeric conversion (53-65%) to the more active S-enantiomer in vivo. Metablized by oxidation to 2 inactive metabolites: (+)-2[4´-(2-hydroxy-2-methylpropyl)phenyl]propionic acid and (+)-2-[4´-(2-carboxypropyl)phenyl]propionic acid</t>
    </r>
    <r>
      <rPr>
        <b/>
        <sz val="12"/>
        <color theme="1"/>
        <rFont val="Calibri"/>
        <family val="2"/>
        <scheme val="minor"/>
      </rPr>
      <t>. Very small amounts of 1-hydroxyibuprofen and 3-hydroxyibuprofen have been recovered from urin</t>
    </r>
    <r>
      <rPr>
        <sz val="12"/>
        <color theme="1"/>
        <rFont val="Calibri"/>
        <family val="2"/>
        <charset val="204"/>
        <scheme val="minor"/>
      </rPr>
      <t>e. C</t>
    </r>
    <r>
      <rPr>
        <b/>
        <sz val="12"/>
        <color theme="1"/>
        <rFont val="Calibri"/>
        <family val="2"/>
        <scheme val="minor"/>
      </rPr>
      <t>ytochrome P450 2C9 is the major catalyst</t>
    </r>
    <r>
      <rPr>
        <sz val="12"/>
        <color theme="1"/>
        <rFont val="Calibri"/>
        <family val="2"/>
        <charset val="204"/>
        <scheme val="minor"/>
      </rPr>
      <t xml:space="preserve"> in the formation of oxidative metabolites. Oxidative metabolites may be conjugated to </t>
    </r>
    <r>
      <rPr>
        <b/>
        <sz val="12"/>
        <color theme="1"/>
        <rFont val="Calibri"/>
        <family val="2"/>
        <scheme val="minor"/>
      </rPr>
      <t xml:space="preserve">glucuronide (Glucuronidation, the conversion of chemical compounds to glucuronides, is a method that animals use to assist in the excretion of toxic substances, drugs or other substances that cannot be used as an energy source) prior to excretion.Ibuprofen is rapidly metabolized and eliminated in the urine. associiated with UDP-glucuronosyltransferase 1-1
</t>
    </r>
    <r>
      <rPr>
        <sz val="12"/>
        <color theme="1"/>
        <rFont val="Calibri"/>
        <family val="2"/>
        <charset val="204"/>
        <scheme val="minor"/>
      </rPr>
      <t xml:space="preserve">
</t>
    </r>
  </si>
  <si>
    <t>LAMA1</t>
  </si>
  <si>
    <r>
      <t>This gene encodes one of the alpha 1 subunits of laminin. The laminins are a family of extracellular matrix glycoproteins that have a heterotrimeric structure consisting of an alpha, beta and gamma chain. Th</t>
    </r>
    <r>
      <rPr>
        <b/>
        <sz val="12"/>
        <color theme="1"/>
        <rFont val="Calibri"/>
        <family val="2"/>
        <scheme val="minor"/>
      </rPr>
      <t>ese proteins make up a major component of the basement membrane and have been implicated in a wide variety of biological processes including cell adhesion, differentiation, migration, signaling, neurite outgrowth and metastasi</t>
    </r>
    <r>
      <rPr>
        <sz val="12"/>
        <color theme="1"/>
        <rFont val="Calibri"/>
        <family val="2"/>
        <charset val="204"/>
        <scheme val="minor"/>
      </rPr>
      <t>s. Mutations in this gene may be associated with Poretti-Boltshauser syndrome. [provided by RefSeq, Sep 2014]</t>
    </r>
  </si>
  <si>
    <t xml:space="preserve">sex differentiation 1.62E-10  
development of primary sexual characteristics 9.48E-10  
nephron morphogenesis 2.34E-9  
nephron epithelium morphogenesis 2.60E-9  
genitalia development 4.54E-9  
developmental process involved in reproduction 6.45E-9  
reproductive structure development 1.83E-8  
nephron epithelium development 4.16E-8  
gonad development 5.59E-8  
embryonic heart tube development 6.13E-8  
embryonic heart tube morphogenesis 1.51E-7  
male sex differentiation 2.40E-7  
positive regulation of transmembrane receptor protein serine/threonine kinase signali... 2.45E-7  
kidney morphogenesis 3.24E-7  
nephron development 3.97E-7  
development of primary male sexual characteristics 6.98E-7  
determination of heart left/right asymmetry 1.46E-6  
heart looping 1.46E-6  
development of primary female sexual characteristics 1.49E-6  
nephron tubule morphogenesis </t>
  </si>
  <si>
    <t>sphingolipid binding</t>
  </si>
  <si>
    <t>Vitamin C in the Brain</t>
  </si>
  <si>
    <t>Ovary, Hela Cells,Embryonic Stem Cells</t>
  </si>
  <si>
    <t>Testis,Cells - Transformed fibroblasts, Thyroid</t>
  </si>
  <si>
    <t>EIF2AK3</t>
  </si>
  <si>
    <r>
      <t xml:space="preserve">The protein encoded by this gene </t>
    </r>
    <r>
      <rPr>
        <b/>
        <sz val="12"/>
        <color theme="1"/>
        <rFont val="Calibri"/>
        <family val="2"/>
        <scheme val="minor"/>
      </rPr>
      <t>phosphorylates the alpha subunit of eukaryotic translation-initiation factor 2 (EIF2), leading to its inactivation, and thus to a rapid reduction of translational initiation and repression of global protein synthesis.</t>
    </r>
    <r>
      <rPr>
        <sz val="12"/>
        <color theme="1"/>
        <rFont val="Calibri"/>
        <family val="2"/>
        <charset val="204"/>
        <scheme val="minor"/>
      </rPr>
      <t xml:space="preserve"> It is a type I membrane protein located in the endoplasmic reticulum (ER), where it is induced by ER stress caused by malfolded proteins. Mutations in this gene are associated with Wolcott-Rallison syndrome. [provided by RefSeq, Jan 2010]</t>
    </r>
  </si>
  <si>
    <t>peptidyl-asparagine modification 4.43E-19  
protein N-linked glycosylation via asparagine 4.43E-19  
protein N-linked glycosylation 2.67E-18  
glycosylation 6.86E-16  
protein glycosylation 9.72E-16  
macromolecule glycosylation 9.72E-16  
glycoprotein biosynthetic process 4.80E-15  
glycoprotein metabolic process 6.50E-15  
ER-associated protein catabolic process 2.61E-14  
post-translational protein modification 5.07E-13  
vesicle targeting 1.23E-10  
response to unfolded protein 2.42E-10  
response to topologically incorrect protein 2.79E-10  
dolichol-linked oligosaccharide biosynthetic process 4.11E-10  
ER-nucleus signaling pathway 5.72E-10  
ER to Golgi vesicle-mediated transport 6.25E-10  
endoplasmic reticulum unfolded protein response 1.07E-9  
cellular response to unfolded protein 1.07E-9  
response to endoplasmic reticulum stress 1.46E-9  
establishment of vesicle localization</t>
  </si>
  <si>
    <t>ntramolecular oxidoreductase activity, interconverting keto- and enol-groups 4.66E-11  
oligosaccharyl transferase activity 9.15E-9  
mannosyl-oligosaccharide mannosidase activity 1.30E-7  
transferase activity, transferring hexosyl groups 3.27E-7  
mannosidase activity 7.16E-7  
protein disulfide oxidoreductase activity 3.28E-6  
transferase activity, transferring glycosyl groups</t>
  </si>
  <si>
    <t>Protein export 1.26E-13  
N-Glycan biosynthesis 3.42E-12  
Amino sugar and nucleotide sugar metabolism 5.55E-6  
Glycosaminoglycan biosynthesis - chondroitin sulfate</t>
  </si>
  <si>
    <t>ADP-Ribosylation Factor</t>
  </si>
  <si>
    <t>Activation of Chaperones by IRE1alpha 2.77E-18  
Asparagine N-linked glycosylation 3.24E-18  
Activation of Chaperone Genes by XBP1(S) 1.23E-17  
Unfolded Protein Response 6.83E-15  
N-glycan trimming in the ER and Calnexin/Calreticulin cycle 3.73E-12  
Post-translational protein modification 7.03E-12  
Diabetes pathways 1.04E-11  
Biosynthesis of the N-glycan precursor (dolichol lipid-linked oligosaccharide, LLO) a... 1.98E-11  
Calnexin/calreticulin cycle 7.75E-11  
Metabolism of proteins 2.78E-9  
Synthesis of substrates in N-glycan biosythesis 4.21E-9  
Activation of Chaperones by ATF6-alpha 1.68E-8  
Transport to the Golgi and subsequent modification 2.41E-7  
Golgi to ER Retrograde Transport 4.75E-7  
COPI Mediated Transport 4.75E-7  
Antigen Presentation: Folding, assembly and peptide loading of class I MHC 9.01E-7  
SRP-dependent cotranslational protein targeting to membrane 1.42E-6  
Destabilization of mRNA by Tristetraprolin (TTP)</t>
  </si>
  <si>
    <t>Cells - EBV-transformed lymphocytes,Minor Salivary Gland,Cervix - Endocervix</t>
  </si>
  <si>
    <t>RPIA</t>
  </si>
  <si>
    <r>
      <t xml:space="preserve">The protein encoded by this gene is an enzyme, </t>
    </r>
    <r>
      <rPr>
        <b/>
        <sz val="12"/>
        <color theme="1"/>
        <rFont val="Calibri"/>
        <family val="2"/>
        <scheme val="minor"/>
      </rPr>
      <t>which catalyzes the reversible conversion between ribose-5-phosphate and ribulose-5-phosphate in the pentose-phosphate pathway.</t>
    </r>
    <r>
      <rPr>
        <sz val="12"/>
        <color theme="1"/>
        <rFont val="Calibri"/>
        <family val="2"/>
        <charset val="204"/>
        <scheme val="minor"/>
      </rPr>
      <t xml:space="preserve"> This gene is highly conserved in most organisms. T</t>
    </r>
    <r>
      <rPr>
        <b/>
        <sz val="12"/>
        <color theme="1"/>
        <rFont val="Calibri"/>
        <family val="2"/>
        <scheme val="minor"/>
      </rPr>
      <t>he enzyme plays an essential role in the carbohydrate metabolism</t>
    </r>
    <r>
      <rPr>
        <sz val="12"/>
        <color theme="1"/>
        <rFont val="Calibri"/>
        <family val="2"/>
        <charset val="204"/>
        <scheme val="minor"/>
      </rPr>
      <t>. Mutations in this gene cause ribose 5-phosphate isomerase deficiency. A pseudogene is found on chromosome 18. [provided by RefSeq, Mar 2010]</t>
    </r>
  </si>
  <si>
    <t>transcription from RNA polymerase I promoter 2.22E-11  
transcription initiation from RNA polymerase I promoter 1.02E-9  
transcription elongation from RNA polymerase I promoter 4.29E-9  
termination of RNA polymerase I transcription 7.29E-9  
transcription termination, DNA-dependent 3.67E-8  
heme biosynthetic process 1.62E-7  
regulation of translation in response to stress 2.95E-7  
erythrocyte differentiation</t>
  </si>
  <si>
    <t>2 iron, 2 sulfur cluster binding</t>
  </si>
  <si>
    <t>Spliceosome 4.66E-6  
Porphyrin and chlorophyll metabolism 8.87E-6  
Arrhythmogenic right ventricular cardiomyopathy (ARVC) 4.37E-5  
Starch and sucrose metabolism 1.55E-4  
Purine metabolism 1.79E-4  
Pyrimidine metabolism 3.43E-4  
RNA polymerase</t>
  </si>
  <si>
    <t>Hemoglobin's Chaperone 3.55E-8  
Caspase Cascade in Apoptosis</t>
  </si>
  <si>
    <t>RNA Polymerase I Transcription Initiation 5.16E-10  
RNA Polymerase I Promoter Escape 2.26E-9  
RNA Polymerase I Transcription Termination</t>
  </si>
  <si>
    <t>Lymphoid Tissue, lymph, lymphocytes</t>
  </si>
  <si>
    <t>Cells - EBV-transformed lymphocytes,Spleen, Esophagus - Mucosa</t>
  </si>
  <si>
    <t>M01AH</t>
  </si>
  <si>
    <t xml:space="preserve"> Coxibs</t>
  </si>
  <si>
    <t xml:space="preserve">Celecoxib is a non-steroidal anti-inflammatory drug (NSAID) used in the treatment of osteoarthritis, rheumatoid arthritis, acute pain, painful menstruation and menstrual symptoms, and to reduce numbers of colon and rectum polyps in patients with familial adenomatous polyposis. 
</t>
  </si>
  <si>
    <r>
      <t>Celecoxib, a</t>
    </r>
    <r>
      <rPr>
        <b/>
        <sz val="12"/>
        <color theme="1"/>
        <rFont val="Calibri"/>
        <family val="2"/>
        <scheme val="minor"/>
      </rPr>
      <t xml:space="preserve"> selective cyclooxygenase-2 (COX-2) inhibito</t>
    </r>
    <r>
      <rPr>
        <sz val="12"/>
        <color theme="1"/>
        <rFont val="Calibri"/>
        <family val="2"/>
        <charset val="204"/>
        <scheme val="minor"/>
      </rPr>
      <t xml:space="preserve">r, is classified as a nonsteroidal anti-inflammatory drug (NSAID). </t>
    </r>
    <r>
      <rPr>
        <b/>
        <sz val="12"/>
        <color theme="1"/>
        <rFont val="Calibri"/>
        <family val="2"/>
        <scheme val="minor"/>
      </rPr>
      <t>Celecoxib is used to treat rheumatoid arthritis, osteoarthritis, and familial adenomatous polyposi</t>
    </r>
    <r>
      <rPr>
        <sz val="12"/>
        <color theme="1"/>
        <rFont val="Calibri"/>
        <family val="2"/>
        <charset val="204"/>
        <scheme val="minor"/>
      </rPr>
      <t>s (FAP). Because of its lack of platelet effects, celecoxib is not a substitute for aspirin for cardiovascular prophylaxis. It is not known if there are any effects of celecoxib on</t>
    </r>
    <r>
      <rPr>
        <b/>
        <sz val="12"/>
        <color theme="1"/>
        <rFont val="Calibri"/>
        <family val="2"/>
        <scheme val="minor"/>
      </rPr>
      <t xml:space="preserve"> platelets that may contribute to the increased risk of serious cardiovascular thrombotic adverse events associated with the use of celecoxib.</t>
    </r>
    <r>
      <rPr>
        <sz val="12"/>
        <color theme="1"/>
        <rFont val="Calibri"/>
        <family val="2"/>
        <charset val="204"/>
        <scheme val="minor"/>
      </rPr>
      <t xml:space="preserve"> Inhibition of </t>
    </r>
    <r>
      <rPr>
        <b/>
        <sz val="12"/>
        <color theme="1"/>
        <rFont val="Calibri"/>
        <family val="2"/>
        <scheme val="minor"/>
      </rPr>
      <t>PGE2 synthesis may lead to sodium and water retention through increased fluid reabsorption in the renal medullary</t>
    </r>
    <r>
      <rPr>
        <sz val="12"/>
        <color theme="1"/>
        <rFont val="Calibri"/>
        <family val="2"/>
        <charset val="204"/>
        <scheme val="minor"/>
      </rPr>
      <t xml:space="preserve"> thick ascending loop of Henle and perhaps other segments of the distal nephron. In the collecting ducts, PGE2 appears to inhibit water reabsorption by counteracting the action of antidiuretic hormone.</t>
    </r>
  </si>
  <si>
    <r>
      <t>Hepatic. Celecoxib metabolism is primarily mediated via cytochrome P450 2C9. Three metabolites, a primary alcohol, the corresponding carboxylic acid and its glucuronide conjugate, have been identified in human plasma.</t>
    </r>
    <r>
      <rPr>
        <b/>
        <sz val="12"/>
        <color theme="1"/>
        <rFont val="Calibri"/>
        <family val="2"/>
        <scheme val="minor"/>
      </rPr>
      <t xml:space="preserve"> CYP3A4 is also involved in the hydroxylation of celecoxib but to a lesser extent</t>
    </r>
    <r>
      <rPr>
        <sz val="12"/>
        <color theme="1"/>
        <rFont val="Calibri"/>
        <family val="2"/>
        <charset val="204"/>
        <scheme val="minor"/>
      </rPr>
      <t>. These metabolites are inactive as COX-1 or COX-2 inhibitors. in metabolism there are involved also</t>
    </r>
    <r>
      <rPr>
        <b/>
        <sz val="12"/>
        <color theme="1"/>
        <rFont val="Calibri"/>
        <family val="2"/>
        <scheme val="minor"/>
      </rPr>
      <t xml:space="preserve"> Alcohol dehydrogenase 1A
Alcohol dehydrogenase 1B, UDP-glucuronosyltransferase</t>
    </r>
    <r>
      <rPr>
        <sz val="12"/>
        <color theme="1"/>
        <rFont val="Calibri"/>
        <family val="2"/>
        <charset val="204"/>
        <scheme val="minor"/>
      </rPr>
      <t xml:space="preserve">
</t>
    </r>
  </si>
  <si>
    <t>RIT2</t>
  </si>
  <si>
    <t>RIN belongs to the RAS (HRAS; MIM 190020) superfamily of small GTPases (Shao et al., 1999 [PubMed 10545207]).[supplied by OMIM, Mar 2008]</t>
  </si>
  <si>
    <t>neuron cell-cell adhesion 4.51E-26  
synaptic transmission, GABAergic 1.95E-16  
neurotransmitter metabolic process 4.59E-16  
neuron-neuron synaptic transmission 8.78E-16  
gamma-aminobutyric acid transport 1.17E-14  
gamma-aminobutyric acid signaling pathway 2.46E-14  
locomotory behavior 1.92E-13  
behavior 2.36E-13  
neurotransmitter biosynthetic process 3.15E-13  
regulation of synaptic transmission 3.25E-13  
regulation of neurotransmitter levels 1.55E-11  
cognition 1.75E-11  
startle response 1.89E-11  
regulation of transmission of nerve impulse 3.57E-11  
prepulse inhibition 4.26E-11  
synapse assembly 5.51E-11  
adult behavior 1.46E-10  
regulation of synapse organization 1.48E-10  
learning or memory 4.55E-10  
synapse organization</t>
  </si>
  <si>
    <t>glutamate receptor activity 3.00E-23  
extracellular ligand-gated ion channel activity 7.70E-21  
gated channel activity 8.26E-19  
extracellular-glutamate-gated ion channel activity 4.27E-18  
ion channel activity 7.50E-17  
ionotropic glutamate receptor activity 1.89E-16  
substrate-specific channel activity 3.17E-16  
channel activity 1.15E-15  
passive transmembrane transporter activity 1.15E-15  
voltage-gated sodium channel activity 2.56E-14  
ligand-gated channel activity 3.40E-14  
ligand-gated ion channel activity 3.40E-14  
excitatory extracellular ligand-gated ion channel activity 1.27E-13  
sodium channel activity 1.71E-13  
voltage-gated ion channel activity 6.16E-13  
voltage-gated channel activity 6.16E-13  
GABA receptor activity 2.97E-12  
GABA-A receptor activity 6.92E-12  
voltage-gated cation channel activity 5.16E-10  
cation channel activity</t>
  </si>
  <si>
    <t>Neuroactive ligand-receptor interaction 2.29E-8  
Long-term depression 8.45E-8  
Basal cell carcinoma 7.98E-5  
Taste transduction 3.51E-4  
TGF-beta signaling pathway 4.31E-4  
Hedgehog signaling pathway</t>
  </si>
  <si>
    <t>ransmission across Chemical Synapses 2.18E-17  
Neuronal System 4.05E-17  
Ligand-gated ion channel transport 4.27E-17  
GABA A receptor activation 7.05E-14  
Neurotransmitter Receptor Binding And Downstream Transmission In The Postsynaptic Cell 4.24E-13  
Ion channel transport 6.05E-11  
Interaction between L1 and Ankyrins 1.50E-10  
GABA receptor activation 1.52E-10  
Class C/3 (Metabotropic glutamate/pheromone receptors) 9.66E-10  
Neurotransmitter Release Cycle 4.79E-9  
Adherens junctions interactions 1.56E-8  
Activation of Kainate Receptors upon glutamate binding 2.04E-8  
L1CAM interactions</t>
  </si>
  <si>
    <t>Brain,Cerebral Cortex, Cerebrum</t>
  </si>
  <si>
    <t>Brain - Cerebellar Hemisphere, Brain - Cerebellum,Brain - Frontal Cortex (BA9)</t>
  </si>
  <si>
    <t>IRF2</t>
  </si>
  <si>
    <r>
      <t>IRF2 encodes interferon regulatory factor 2, a member of the</t>
    </r>
    <r>
      <rPr>
        <b/>
        <sz val="12"/>
        <color theme="1"/>
        <rFont val="Calibri"/>
        <family val="2"/>
        <scheme val="minor"/>
      </rPr>
      <t xml:space="preserve"> interferon regulatory transcription factor (I</t>
    </r>
    <r>
      <rPr>
        <sz val="12"/>
        <color theme="1"/>
        <rFont val="Calibri"/>
        <family val="2"/>
        <charset val="204"/>
        <scheme val="minor"/>
      </rPr>
      <t>RF) family.</t>
    </r>
    <r>
      <rPr>
        <b/>
        <sz val="12"/>
        <color theme="1"/>
        <rFont val="Calibri"/>
        <family val="2"/>
        <scheme val="minor"/>
      </rPr>
      <t xml:space="preserve"> IRF2 competitively inhibits the IRF1-mediated transcriptional activation of interferons alpha and beta, </t>
    </r>
    <r>
      <rPr>
        <sz val="12"/>
        <color theme="1"/>
        <rFont val="Calibri"/>
        <family val="2"/>
        <charset val="204"/>
        <scheme val="minor"/>
      </rPr>
      <t xml:space="preserve">and presumably other genes that employ IRF1 for transcription activation. However, IRF2 also functions as </t>
    </r>
    <r>
      <rPr>
        <b/>
        <sz val="12"/>
        <color theme="1"/>
        <rFont val="Calibri"/>
        <family val="2"/>
        <scheme val="minor"/>
      </rPr>
      <t xml:space="preserve">a transcriptional activator of histone H4. </t>
    </r>
    <r>
      <rPr>
        <sz val="12"/>
        <color theme="1"/>
        <rFont val="Calibri"/>
        <family val="2"/>
        <charset val="204"/>
        <scheme val="minor"/>
      </rPr>
      <t>[provided by RefSeq, Jul 2008]</t>
    </r>
  </si>
  <si>
    <t xml:space="preserve">positive regulation of gene expression, epigenetic 3.82E-12  
B cell homeostasis 6.37E-11  
regulation of innate immune response 1.17E-9  
toll-like receptor signaling pathway 5.99E-9  
activation of caspase activity by cytochrome c 7.31E-9  
innate immune response 8.17E-9  
activation of innate immune response 1.93E-8  
toll-like receptor 3 signaling pathway 2.71E-8  
toll-like receptor 4 signaling pathway 3.14E-8  
pattern recognition receptor signaling pathway 4.17E-8  
innate immune response-activating signal transduction 4.64E-8  
induction of apoptosis by intracellular signals 8.94E-8  
B cell apoptosis 1.01E-7  
interferon-gamma-mediated signaling pathway 1.46E-7  
protein import into nucleus, translocation 2.47E-7  
regulation of defense response 3.05E-7  
positive regulation of protein deacetylation 3.20E-7  
signal transduction by p53 class mediator resulting in induction of apoptosis 3.38E-7  
DNA damage response, signal transduction by p53 class mediator resulting in induction... 3.87E-7  
cellular response to interferon-gamma </t>
  </si>
  <si>
    <t>structure-specific DNA binding 1.73E-9  
double-stranded DNA binding 7.63E-8  
transcription factor binding 2.11E-7  
histone acetyltransferase binding 4.72E-7  
regulatory region DNA binding 6.59E-7  
regulatory region nucleic acid binding 6.59E-7  
transcription cofactor activity 9.01E-7  
protein binding transcription factor activity 2.17E-6  
transcription factor binding transcription factor activity 2.36E-6  
transcription coactivator activity 3.18E-6  
hormone receptor binding</t>
  </si>
  <si>
    <t>Apoptosis 9.98E-6  
Jak-STAT signaling pathway 2.41E-5  
Riboflavin metabolism 3.93E-4  
RNA polymerase 4.84E-4  
Prostate cancer 5.76E-4  
Leishmania infection</t>
  </si>
  <si>
    <t>Chaperones modulate interferon Signaling Pathway 1.21E-11  
HIV-I Nef: negative effector of Fas and TNF 1.66E-11  
FAS signaling pathway ( CD95 ) 9.86E-10  
Caspase Cascade in Apoptosis 1.55E-9  
Induction of apoptosis through DR3 and DR4/5 Death Receptors 3.82E-8  
Apoptotic Signaling in Response to DNA Damage 5.20E-8  
D4-GDI Signaling Pathway 3.25E-7  
IL22 Soluble Receptor Signaling Pathway 8.40E-7  
Role of Mitochondria in Apoptotic Signaling 9.02E-7  
TNFR2 Signaling Pathway 1.45E-6  
Regulation of transcriptional activity by PML 2.58E-6  
IL 6 signaling pathway 6.38E-6  
Role of MEF2D in T-cell Apoptosis 7.03E-6  
Apoptotic DNA fragmentation and tissue homeostasis 7.47E-6  
B Cell Survival Pathway 8.71E-6  
Control of Gene Expression by Vitamin D Receptor 1.84E-5  
IL-7 Signal Transduction 2.06E-5  
NF-kB Signaling Pathway 2.12E-5  
Neuropeptides VIP and PACAP inhibit the apoptosis of activated T cells 2.46E-5  
NFkB activation by Nontypeable Hemophilus influenzae</t>
  </si>
  <si>
    <t>Regulation of IFNG signaling 5.17E-9  
Intrinsic Pathway for Apoptosis 7.67E-9  
Interferon gamma signaling 5.86E-8  
RIG-I/MDA5 mediated induction of IFN-alpha/beta pathways 2.98E-7  
Innate Immune System 3.23E-7  
Antigen Presentation: Folding, assembly and peptide loading of class I MHC 3.51E-7  
TRAF3-dependent IRF activation pathway 2.50E-6  
Toll Like Receptor 9 (TLR9) Cascade 1.02E-5  
Toll Receptor Cascades 1.07E-5  
Interleukin-6 signaling 1.34E-5  
Toll Like Receptor 3 (TLR3) Cascade 1.53E-5  
TRIF mediated TLR3 signaling 1.53E-5  
TRAF6 mediated induction of NFkB and MAP kinases upon TLR7/8 or 9 activation 1.78E-5  
Viral dsRNA:TLR3:TRIF Complex Activates RIP1 2.04E-5  
TRAF6 mediated NF-kB activation 2.44E-5  
Activated TLR4 signalling 2.46E-5  
MyD88 dependent cascade initiated on endosome 2.57E-5  
Toll Like Receptor 7/8 (TLR7/8) Cascade</t>
  </si>
  <si>
    <t>Myeloid Cells,Bone Marrow Cells, lymph</t>
  </si>
  <si>
    <t>Cells - EBV-transformed lymphocytes,Spleen, Whole blood</t>
  </si>
  <si>
    <t>M01AX</t>
  </si>
  <si>
    <t>Other antiinflammatory and antirheumatic agents, non-steroids</t>
  </si>
  <si>
    <r>
      <t xml:space="preserve">Nabumetone is a naphthylalkanone. Is is a non-selective </t>
    </r>
    <r>
      <rPr>
        <b/>
        <sz val="12"/>
        <color theme="1"/>
        <rFont val="Calibri"/>
        <family val="2"/>
        <scheme val="minor"/>
      </rPr>
      <t>prostaglandin G/H synthase (a.k.a. cyclooxygenase or COX) inhibitor that acts on both prostaglandin G/H synthase 1 and 2 (COX-1 and -2)</t>
    </r>
    <r>
      <rPr>
        <sz val="12"/>
        <color theme="1"/>
        <rFont val="Calibri"/>
        <family val="2"/>
        <charset val="204"/>
        <scheme val="minor"/>
      </rPr>
      <t xml:space="preserve">. Prostaglandin G/H synthase catalyzes the </t>
    </r>
    <r>
      <rPr>
        <b/>
        <sz val="12"/>
        <color theme="1"/>
        <rFont val="Calibri"/>
        <family val="2"/>
        <scheme val="minor"/>
      </rPr>
      <t>conversion of arachidonic acid to prostaglandin G2 and prostaglandin G2 to prostaglandin H2</t>
    </r>
    <r>
      <rPr>
        <sz val="12"/>
        <color theme="1"/>
        <rFont val="Calibri"/>
        <family val="2"/>
        <charset val="204"/>
        <scheme val="minor"/>
      </rPr>
      <t>. Prostaglandin H2 is the precursor to a number of prostaglandins involved in fever, pain, swelling, inflammation, and platelet aggregation. The parent compound is a prodrug that undergoes</t>
    </r>
    <r>
      <rPr>
        <b/>
        <sz val="12"/>
        <color theme="1"/>
        <rFont val="Calibri"/>
        <family val="2"/>
        <scheme val="minor"/>
      </rPr>
      <t xml:space="preserve"> hepatic biotransformation to the active compound, 6-methoxy-2-naphthylacetic acid (6MNA). </t>
    </r>
    <r>
      <rPr>
        <sz val="12"/>
        <color theme="1"/>
        <rFont val="Calibri"/>
        <family val="2"/>
        <charset val="204"/>
        <scheme val="minor"/>
      </rPr>
      <t xml:space="preserve">The analgesic, antipyretic and anti-inflammatory effects of NSAIDs occur as a result of decreased prostaglandin synthesis. 6MNA  that is a potent inhibitor of prostaglandin synthesis, most likely through binding to the COX-2 and COX-1 recept
</t>
    </r>
  </si>
  <si>
    <t>Undergoes rapid biotransformation to the principal active metabolite, 6-methoxy-2-naphthylacetic acid (6MNA). Approximately 35% of a 1000 mg oral dose of nabumetone is converted to 6MNA and 50% is converted into unidentified metabolites which are subsequently excreted in the urine. enzyme involved in metabolism is unknown</t>
  </si>
  <si>
    <t>SOX13</t>
  </si>
  <si>
    <r>
      <t>This gene encodes a member of the SOX (SRY-related HMG-box) family of transcription factors</t>
    </r>
    <r>
      <rPr>
        <b/>
        <sz val="12"/>
        <color theme="1"/>
        <rFont val="Calibri"/>
        <family val="2"/>
        <scheme val="minor"/>
      </rPr>
      <t xml:space="preserve"> involved in the regulation of embryonic development and in the determination of cell fate</t>
    </r>
    <r>
      <rPr>
        <sz val="12"/>
        <color theme="1"/>
        <rFont val="Calibri"/>
        <family val="2"/>
        <charset val="204"/>
        <scheme val="minor"/>
      </rPr>
      <t>. The encoded protein may act as a transcriptional regulator after forming a protein complex with other proteins.</t>
    </r>
    <r>
      <rPr>
        <b/>
        <sz val="12"/>
        <color theme="1"/>
        <rFont val="Calibri"/>
        <family val="2"/>
        <scheme val="minor"/>
      </rPr>
      <t xml:space="preserve"> It has also been determined to be a type-1 diabetes autoantigen, also known as islet cell antibody 12</t>
    </r>
    <r>
      <rPr>
        <sz val="12"/>
        <color theme="1"/>
        <rFont val="Calibri"/>
        <family val="2"/>
        <charset val="204"/>
        <scheme val="minor"/>
      </rPr>
      <t>. [provided by RefSeq, Jul 2008]</t>
    </r>
  </si>
  <si>
    <t>stem cell differentiation 1.65E-14  
endothelial cell differentiation 5.29E-13  
endothelium development 1.32E-12  
stem cell maintenance 1.98E-12  
stem cell development 6.48E-12  
Notch signaling pathway 1.34E-10  
cell fate specification 1.75E-10  
neuron fate commitment 1.87E-10  
branching morphogenesis of a tube 6.50E-10  
lymph vessel development 8.00E-10  
tube development 8.43E-10  
Rho protein signal transduction 1.25E-9  
cell fate commitment involved in formation of primary germ layers 2.75E-9  
regulation of stem cell differentiation 3.10E-9  
tube morphogenesis 3.78E-9  
auditory receptor cell differentiation 3.83E-9  
cell fate commitment 8.95E-9  
cell fate determination 1.25E-8  
neural tube development 2.60E-8  
regulation of cell fate specification</t>
  </si>
  <si>
    <t>beta-catenin binding 1.77E-16  
Rho guanyl-nucleotide exchange factor activity 5.26E-9  
activin binding 1.73E-7  
transforming growth factor beta-activated receptor activity 1.99E-7  
Ras guanyl-nucleotide exchange factor activity</t>
  </si>
  <si>
    <t>Notch signaling pathway 1.92E-9  
Dorso-ventral axis formation 1.11E-5  
Adherens junction 2.02E-4  
Butanoate metabolism 2.11E-4  
Adipocytokine signaling pathway 2.73E-4  
Melanogenesis</t>
  </si>
  <si>
    <t>Signaling by Notch</t>
  </si>
  <si>
    <t xml:space="preserve">Uterus,Myometrium,Adipose Tissue </t>
  </si>
  <si>
    <t>Uterus, Nerve - Tibial,Cervix - Endocervix</t>
  </si>
  <si>
    <t>SCAF4</t>
  </si>
  <si>
    <r>
      <t xml:space="preserve">This gene likely encodes a member of the </t>
    </r>
    <r>
      <rPr>
        <b/>
        <sz val="12"/>
        <color theme="1"/>
        <rFont val="Calibri"/>
        <family val="2"/>
        <scheme val="minor"/>
      </rPr>
      <t>arginine/serine-rich splicing factor family</t>
    </r>
    <r>
      <rPr>
        <sz val="12"/>
        <color theme="1"/>
        <rFont val="Calibri"/>
        <family val="2"/>
        <charset val="204"/>
        <scheme val="minor"/>
      </rPr>
      <t>. A similar protein in Rat appears to bind the la</t>
    </r>
    <r>
      <rPr>
        <b/>
        <sz val="12"/>
        <color theme="1"/>
        <rFont val="Calibri"/>
        <family val="2"/>
        <scheme val="minor"/>
      </rPr>
      <t>rge subunit of RNA polymerase II and provide a link between transcription and pre-mRNA splicing.</t>
    </r>
    <r>
      <rPr>
        <sz val="12"/>
        <color theme="1"/>
        <rFont val="Calibri"/>
        <family val="2"/>
        <charset val="204"/>
        <scheme val="minor"/>
      </rPr>
      <t xml:space="preserve"> Alternatively spliced transcript variants have been described. [provided by RefSeq, Feb 2009]</t>
    </r>
  </si>
  <si>
    <t>RNA splicing, via transesterification reactions 2.37E-7  
RNA splicing 3.34E-7  
RNA splicing, via transesterification reactions with bulged adenosine as nucleophile 3.69E-7  
nuclear mRNA splicing, via spliceosome 3.69E-7  
histone modification 4.68E-7  
covalent chromatin modification 8.21E-7  
mRNA processing</t>
  </si>
  <si>
    <t>vitamin D receptor binding</t>
  </si>
  <si>
    <t>Spliceosome</t>
  </si>
  <si>
    <t>Post-Elongation Processing of Intron-Containing pre-mRNA 2.49E-7  
mRNA 3'-end processing 2.49E-7  
Processing of Capped Intron-Containing Pre-mRNA 2.60E-7  
mRNA Processing 1.34E-6  
mRNA Splicing - Major Pathway 1.48E-6  
mRNA Splicing 1.48E-6  
Post-Elongation Processing of the Transcript 2.84E-6  
RNA Polymerase II Transcription Termination 2.84E-6  
Cleavage of Growing Transcript in the Termination Region 2.84E-6  
Transport of Mature Transcript to Cytoplasm 7.47E-6  
Transport of Mature mRNA derived from an Intron-Containing Transcript 9.03E-6  
Processing of Intronless Pre-mRNAs 1.71E-5  
RNA Polymerase II Transcription</t>
  </si>
  <si>
    <t>T-Lymphocytes,Lymph Nodes, lymohid tissue</t>
  </si>
  <si>
    <t>Cells - EBV-transformed lymphocytes, testis, uterus</t>
  </si>
  <si>
    <t>RAB19</t>
  </si>
  <si>
    <t>not much is known... RAB19 (RAB19, Member RAS Oncogene Family) is a Protein Coding gene. GO annotations related to this gene include GTP binding and GTPase activity. An important paralog of this gene is RAB33A.</t>
  </si>
  <si>
    <t>gtex- colon,kidney cortex, pancreas, pituitary,small intestine</t>
  </si>
  <si>
    <t>Pituitary, Thyroid, Pancreas</t>
  </si>
  <si>
    <t>M02AA</t>
  </si>
  <si>
    <t>Antiinflammatory preparations, non-steroids for topical use</t>
  </si>
  <si>
    <t>For the treatment of backache and ankylosing spondylitis</t>
  </si>
  <si>
    <r>
      <t>Phenylbutazone is a synthetic, pyrazolone derivative. It is a nonhormonal anti-inflammatory, antipyretic compound useful in the management of inflammatory conditions. The apparent analgesic effect is probably related mainly to the compound's anti-inflammatory properties and arise from its</t>
    </r>
    <r>
      <rPr>
        <b/>
        <sz val="12"/>
        <color theme="1"/>
        <rFont val="Calibri"/>
        <family val="2"/>
        <scheme val="minor"/>
      </rPr>
      <t xml:space="preserve"> ability to reduce production of prostaglandin H and prostacyclin.</t>
    </r>
    <r>
      <rPr>
        <sz val="12"/>
        <color theme="1"/>
        <rFont val="Calibri"/>
        <family val="2"/>
        <charset val="204"/>
        <scheme val="minor"/>
      </rPr>
      <t xml:space="preserve"> Prostaglandins act on a variety of cells such as</t>
    </r>
    <r>
      <rPr>
        <b/>
        <sz val="12"/>
        <color theme="1"/>
        <rFont val="Calibri"/>
        <family val="2"/>
        <scheme val="minor"/>
      </rPr>
      <t xml:space="preserve"> vascular smooth muscle cells causing constriction or dilation, on platelets causing aggregation or disaggregation and on spinal neurons causing pain. </t>
    </r>
    <r>
      <rPr>
        <sz val="12"/>
        <color theme="1"/>
        <rFont val="Calibri"/>
        <family val="2"/>
        <charset val="204"/>
        <scheme val="minor"/>
      </rPr>
      <t>Prostacylcin causes vascular constriction platelet disaggregation    Phenylbutazone binds to and inactivates prostaglandin H synthase and prostacyclin synthase through peroxide (H2O2) mediated deactivation. The reduced production of prostaglandin leads to reduced inflammation of the surrounding tissues</t>
    </r>
  </si>
  <si>
    <t>TMEM56</t>
  </si>
  <si>
    <t>TMEM56 (Transmembrane Protein 56) is a Protein Coding gene. An important paralog of this gene is TMEM56-RWDD3.</t>
  </si>
  <si>
    <t>heme metabolic process 1.30E-9  
heme biosynthetic process 1.69E-8  
acyl-CoA metabolic process 2.85E-8  
thioester metabolic process 2.85E-8  
tetrapyrrole metabolic process 3.61E-8  
porphyrin-containing compound metabolic process 3.61E-8  
porphyrin-containing compound biosynthetic process 5.83E-8  
tetrapyrrole biosynthetic process 5.83E-8  
monocarboxylic acid metabolic process 1.14E-7  
fatty acid beta-oxidation using acyl-CoA oxidase 1.60E-7  
lipid modification 1.93E-7  
fatty acid metabolic process 2.76E-7  
pigment metabolic process 2.03E-6  
acyl-CoA biosynthetic process 2.21E-6  
thioester biosynthetic process 2.21E-6  
organic acid biosynthetic process 3.44E-6  
carboxylic acid biosynthetic process 3.44E-6  
response to arsenic-containing substance 3.84E-6  
fatty-acyl-CoA biosynthetic process 3.96E-6  
fatty-acyl-CoA metabolic process</t>
  </si>
  <si>
    <t>long-chain fatty acid-CoA ligase activity 4.77E-7  
oxidoreductase activity, acting on the CH-CH group of donors, NAD or NADP as acceptor 5.14E-6  
fatty acid ligase activity 1.09E-5  
oxidoreductase activity, acting on the CH-CH group of donors, oxygen as acceptor</t>
  </si>
  <si>
    <t>Porphyrin and chlorophyll metabolism 3.45E-8  
Biosynthesis of unsaturated fatty acids 1.19E-6  
Peroxisome 1.31E-5  
PPAR signaling pathway 2.21E-5  
Fatty acid metabolism 3.31E-5  
ABC transporters</t>
  </si>
  <si>
    <t>Hemoglobin's Chaperone</t>
  </si>
  <si>
    <t xml:space="preserve">Metabolism of porphyrins 7.71E-11  
Synthesis of very long-chain fatty acyl-CoAs 1.43E-10  
Peroxisomal lipid metabolism 1.12E-5  
ABCA transporters in lipid homeostasis 1.23E-5  
Fatty Acyl-CoA Biosynthesis 1.69E-5  
Metabolism of lipids and lipoproteins 2.98E-5  
Fatty acid, triacylglycerol, and ketone body metabolism 4.02E-5  
Activated AMPK stimulates fatty-acid oxidation in muscle </t>
  </si>
  <si>
    <t>Liver, Heart Ventricles, heart</t>
  </si>
  <si>
    <t xml:space="preserve">Liver, Brain - Cerebellar Hemisphere,Brain - Cerebellum
</t>
  </si>
  <si>
    <t>KIFAP3</t>
  </si>
  <si>
    <r>
      <rPr>
        <sz val="12"/>
        <color theme="1"/>
        <rFont val="Calibri"/>
        <family val="2"/>
        <charset val="204"/>
        <scheme val="minor"/>
      </rPr>
      <t>The small G protein GDP dissociation stimulator (smg GDS) is a regulator protein having two activities on a group of small G proteins including the Rho and Rap1 family members and Ki-Ras; one is to stimulate their GDP/GTP exchange reactions, and the other is to inhibit their interactions with membranes. The protein encoded by this gene contains 9 'Armadill</t>
    </r>
    <r>
      <rPr>
        <b/>
        <sz val="12"/>
        <color theme="1"/>
        <rFont val="Calibri"/>
        <family val="2"/>
        <scheme val="minor"/>
      </rPr>
      <t>o' repeats and interacts with the smg GDS protein through these repeats.</t>
    </r>
    <r>
      <rPr>
        <sz val="12"/>
        <color theme="1"/>
        <rFont val="Calibri"/>
        <family val="2"/>
        <charset val="204"/>
        <scheme val="minor"/>
      </rPr>
      <t xml:space="preserve"> This protein, which is highly concentrated around the endoplasmic reticulum, i</t>
    </r>
    <r>
      <rPr>
        <b/>
        <sz val="12"/>
        <color theme="1"/>
        <rFont val="Calibri"/>
        <family val="2"/>
        <scheme val="minor"/>
      </rPr>
      <t>s phosphorylated by v-src, and this phosphorylation reduces the affinity of the protein for smg GDS</t>
    </r>
    <r>
      <rPr>
        <sz val="12"/>
        <color theme="1"/>
        <rFont val="Calibri"/>
        <family val="2"/>
        <charset val="204"/>
        <scheme val="minor"/>
      </rPr>
      <t>. It is thought that this protein s</t>
    </r>
    <r>
      <rPr>
        <b/>
        <sz val="12"/>
        <color theme="1"/>
        <rFont val="Calibri"/>
        <family val="2"/>
        <scheme val="minor"/>
      </rPr>
      <t xml:space="preserve">erves as a linker between human chromosome-associated polypeptide (HCAP) and KIF3A/B, a kinesin superfamily </t>
    </r>
    <r>
      <rPr>
        <sz val="12"/>
        <color theme="1"/>
        <rFont val="Calibri"/>
        <family val="2"/>
        <charset val="204"/>
        <scheme val="minor"/>
      </rPr>
      <t>protein in the nucleus, and that it plays a role in the interaction of chromosomes with an ATPase motor protein. Several transcript variants encoding different isoforms have been found for this gene. [provided by RefSeq, Mar 2011]</t>
    </r>
  </si>
  <si>
    <t>cilium morphogenesis 4.88E-9  
microtubule-based movement</t>
  </si>
  <si>
    <t>NARE binding 7.94E-9  
tubulin binding 8.06E-8  
motor activity 1.68E-6  
protein N-terminus binding</t>
  </si>
  <si>
    <t>Endocytosis 5.59E-5  
Vasopressin-regulated water reabsorption 1.12E-4  
Ubiquitin mediated proteolysis 3.98E-4  
Aminoacyl-tRNA biosynthesis</t>
  </si>
  <si>
    <t>Nitric Oxide Signaling Pathway 6.28E-6  
Endocytotic role of NDK, Phosphins and Dynamin 8.36E-6  
Role of PI3K subunit p85 in regulation of Actin Organization and Cell Migration</t>
  </si>
  <si>
    <t>Retrograde neurotrophin signalling 3.23E-8  
L1CAM interactions 3.68E-7  
Signal transduction by L1 2.31E-6  
Norepinephrine Neurotransmitter Release Cycle</t>
  </si>
  <si>
    <t>heart,Heart Ventricles,Muscle Cells</t>
  </si>
  <si>
    <t>Brain - Frontal Cortex (BA9), Brain  Cerebellar Hemisphere, Brain Cerebellum</t>
  </si>
  <si>
    <t>NLGN1</t>
  </si>
  <si>
    <t>This gene encodes a member of a family of neuronal cell surface proteins. Members of this family may act as splice site-specific ligands for beta-neurexins and may be involved in the formation and remodeling of central nervous system synapses. [provided by RefSeq, Jul 2008]</t>
  </si>
  <si>
    <t>neuron cell-cell adhesion 1.57E-14  
excretion 2.04E-11  
renal system process 3.08E-10  
neuron recognition</t>
  </si>
  <si>
    <t>glutamate receptor activity 2.65E-10  
ionotropic glutamate receptor activity 4.84E-10  
extracellular-glutamate-gated ion channel activity</t>
  </si>
  <si>
    <t>Glycosphingolipid biosynthesis - ganglio series</t>
  </si>
  <si>
    <t>nervous system, CNS, brain</t>
  </si>
  <si>
    <t>Brain - Cerebellar Hemisphere, Brain - Cerebellar Hemisphere, Brain - Cerebellar Hemisphere</t>
  </si>
  <si>
    <t>M03BX</t>
  </si>
  <si>
    <t xml:space="preserve"> Other centrally acting agents</t>
  </si>
  <si>
    <t>For the alleviation of signs and symptoms of spasticity resulting from multiple sclerosis, particularly for the relief of flexor spasms and concomitant pain, clonus, and muscular rigidity.</t>
  </si>
  <si>
    <r>
      <t>Baclofen is a</t>
    </r>
    <r>
      <rPr>
        <b/>
        <sz val="12"/>
        <color theme="1"/>
        <rFont val="Calibri"/>
        <family val="2"/>
        <scheme val="minor"/>
      </rPr>
      <t xml:space="preserve"> muscle relaxant and antispastic</t>
    </r>
    <r>
      <rPr>
        <sz val="12"/>
        <color theme="1"/>
        <rFont val="Calibri"/>
        <family val="2"/>
        <charset val="204"/>
        <scheme val="minor"/>
      </rPr>
      <t xml:space="preserve">. Baclofen is useful for the alleviation of signs and symptoms of spasticity resulting from multiple sclerosis, particularly for the relief of flexor spasms and concomitant pain, clonus, and muscular rigidity. </t>
    </r>
    <r>
      <rPr>
        <b/>
        <sz val="12"/>
        <color theme="1"/>
        <rFont val="Calibri"/>
        <family val="2"/>
        <scheme val="minor"/>
      </rPr>
      <t>Although Baclofen is an analog of the putative inhibitory neurotransmitter gamma-aminobutyric acid (GABA), there is no conclusive evidence that actions on GABA systems are involved in the production of its clinical effects.</t>
    </r>
    <r>
      <rPr>
        <sz val="12"/>
        <color theme="1"/>
        <rFont val="Calibri"/>
        <family val="2"/>
        <charset val="204"/>
        <scheme val="minor"/>
      </rPr>
      <t xml:space="preserve"> In studies with animals, Baclofen has been shown to have general</t>
    </r>
    <r>
      <rPr>
        <b/>
        <sz val="12"/>
        <color theme="1"/>
        <rFont val="Calibri"/>
        <family val="2"/>
        <scheme val="minor"/>
      </rPr>
      <t xml:space="preserve"> CNS depressant properties as indicated by the production of sedation with tolerance, somnolence, ataxia, and respiratory and cardiovascular depression. </t>
    </r>
    <r>
      <rPr>
        <sz val="12"/>
        <color theme="1"/>
        <rFont val="Calibri"/>
        <family val="2"/>
        <charset val="204"/>
        <scheme val="minor"/>
      </rPr>
      <t>Baclofen is rapidly and extensively absorbed and eliminated. Absorption may be dose-dependent, being reduced with increasing doses. Baclofen is excreted primarily by the kidney in unchanged form and there is relatively large intersubject variation in absorption and/or elimination.</t>
    </r>
  </si>
  <si>
    <t xml:space="preserve">~ 15% of the dose is metabolized in the liver, primarily by deamination. 70-80% of the dose is excreted unchanged or as metabolites in urine and the remainder is excreted in feces.  In a study using radiolabeled baclofen, approximately 85% of the dose was excreted unchanged in the urine and feces. Baclofen is excreted primarily by the kidney as unchanged drug; 70 - 80% of a dose appears in the urine as unchanged drug. The remainder is excreted as unchanged drug in the feces or as metabolites in the urine and feces.
</t>
  </si>
  <si>
    <t>BAIAP2</t>
  </si>
  <si>
    <r>
      <t xml:space="preserve">he protein encoded by this gene has been identified as a brain-specific angiogenesis inhibitor (BAI1)-binding protein. This adaptor </t>
    </r>
    <r>
      <rPr>
        <b/>
        <sz val="12"/>
        <color theme="1"/>
        <rFont val="Calibri"/>
        <family val="2"/>
        <scheme val="minor"/>
      </rPr>
      <t>protein links membrane bound G-proteins to cytoplasmic effector proteins</t>
    </r>
    <r>
      <rPr>
        <sz val="12"/>
        <color theme="1"/>
        <rFont val="Calibri"/>
        <family val="2"/>
        <charset val="204"/>
        <scheme val="minor"/>
      </rPr>
      <t>. This protein functions as an insulin receptor tyrosine kinase substrate and suggests a role f</t>
    </r>
    <r>
      <rPr>
        <b/>
        <sz val="12"/>
        <color theme="1"/>
        <rFont val="Calibri"/>
        <family val="2"/>
        <scheme val="minor"/>
      </rPr>
      <t>or insulin in the central nervous system. I</t>
    </r>
    <r>
      <rPr>
        <sz val="12"/>
        <color theme="1"/>
        <rFont val="Calibri"/>
        <family val="2"/>
        <charset val="204"/>
        <scheme val="minor"/>
      </rPr>
      <t>t also associates with a downstream effector of</t>
    </r>
    <r>
      <rPr>
        <b/>
        <sz val="12"/>
        <color theme="1"/>
        <rFont val="Calibri"/>
        <family val="2"/>
        <scheme val="minor"/>
      </rPr>
      <t xml:space="preserve"> Rho small G proteins</t>
    </r>
    <r>
      <rPr>
        <sz val="12"/>
        <color theme="1"/>
        <rFont val="Calibri"/>
        <family val="2"/>
        <charset val="204"/>
        <scheme val="minor"/>
      </rPr>
      <t>, which is associated with the formation of stress fibers and cytokinesis. This protein is involved in lamellipodia and filopodia formation in motile cells and may affect neuronal growth-cone guidance. This protein has also been identified as interacting with the dentatorubral-pallidoluysian atrophy gene, which is associated with an autosomal dominant neurodegenerative disease. Alternative splicing results in multiple transcript variants encoding distinct isoforms.[provided by RefSeq, Jan 2009]</t>
    </r>
  </si>
  <si>
    <t>dopamine receptor signaling pathway 6.51E-8  
ephrin receptor signaling pathway</t>
  </si>
  <si>
    <t>phosphate ion transmembrane transporter activity</t>
  </si>
  <si>
    <t>Circadian rhythm - mammal 1.01E-10  
Calcium signaling pathway</t>
  </si>
  <si>
    <t xml:space="preserve">
Regulation of ck1/cdk5 by type 1 glutamate receptors</t>
  </si>
  <si>
    <t>Cerebral Cortex, Cerebrum, Mouth Mucosa</t>
  </si>
  <si>
    <t>Skin - Sun Exposed (Lower leg)Skin - Not Sun Exposed (Suprapubic), Skin - Sun Exposed (Lower leg),</t>
  </si>
  <si>
    <t>USF2</t>
  </si>
  <si>
    <t>This gene encodes a member of the basic helix-loop-helix leucine zipper family, and can function as a cellular transcription factor. The encoded protein can activate transcription through pyrimidine-rich initiator (Inr) elements and E-box motifs. Two transcript variants encoding distinct isoforms have been identified for this gene. [provided by RefSeq, Jul 2008]</t>
  </si>
  <si>
    <t>positive regulation of nitric-oxide synthase activity 4.67E-8  
positive regulation of glycogen metabolic process</t>
  </si>
  <si>
    <t>transcription corepressor activity 4.15E-8  
retinoid X receptor binding 2.10E-7  
retinoic acid receptor binding</t>
  </si>
  <si>
    <t>Renal cell carcinoma 1.74E-6  
Glutathione metabolism 5.25E-5  
Acute myeloid leukemia 3.54E-4  
Purine metabolism 6.85E-4  
Neurotrophin signaling pathway</t>
  </si>
  <si>
    <t>MAPKinase Signaling Pathway</t>
  </si>
  <si>
    <t>AKT phosphorylates targets in the cytosol</t>
  </si>
  <si>
    <t>Plasma, plasma cells</t>
  </si>
  <si>
    <t>Brain - Cerebellum, Brain - Cerebellar Hemisphere, Ovary</t>
  </si>
  <si>
    <t>BCL6</t>
  </si>
  <si>
    <r>
      <t>The protein encoded by this gene is a zinc finger transcription factor and contains an N-terminal POZ domai</t>
    </r>
    <r>
      <rPr>
        <b/>
        <sz val="12"/>
        <color theme="1"/>
        <rFont val="Calibri"/>
        <family val="2"/>
        <scheme val="minor"/>
      </rPr>
      <t>n. This protein acts as a sequence-specific repressor of transcription, and has been shown to modulate the transcription of START-dependent IL-4 responses of B cells.</t>
    </r>
    <r>
      <rPr>
        <sz val="12"/>
        <color theme="1"/>
        <rFont val="Calibri"/>
        <family val="2"/>
        <charset val="204"/>
        <scheme val="minor"/>
      </rPr>
      <t xml:space="preserve"> This protein can interact with a variety of POZ-containing proteins that function as transcription corepressors. This gene is found to be frequently translocated and hypermutated in diffuse large-cell lymphoma (DLCL), and may be involved in the pathogenesis of DLCL. Alternatively spliced transcript variants encoding different protein isoforms have been found for this gene. [provided by RefSeq, Sep 2008]
</t>
    </r>
  </si>
  <si>
    <t>Prion diseases 1.17E-4  
MAPK signaling pathway 2.51E-4  
Aldosterone-regulated sodium reabsorption</t>
  </si>
  <si>
    <t>Mechanism of Gene Regulation by Peroxisome Proliferators via PPARa(alpha) 1.46E-9  
IL 6 signaling pathway 2.46E-9  
NFkB activation by Nontypeable Hemophilus influenzae 1.48E-6  
Role of ERBB2 in Signal Transduction and Oncology 4.33E-6  
IL22 Soluble Receptor Signaling Pathway 4.46E-6  
Erythropoietin mediated neuroprotection through NF-kB 1.82E-5  
Chaperones modulate interferon Signaling Pathway 2.73E-5  
EGF Signaling Pathway</t>
  </si>
  <si>
    <t>Interleukin-1 signaling 1.25E-6  
Interleukin-6 signaling 1.26E-6  
IRAK2 mediated activation of TAK1 complex 3.17E-6  
TRAF6 mediated induction of TAK1 complex 3.17E-6  
Toll Like Receptor 4 (TLR4) Cascade 4.90E-6  
MyD88 cascade initiated on plasma membrane 7.86E-6  
Toll Like Receptor 10 (TLR10) Cascade 7.86E-6  
Toll Like Receptor 5 (TLR5) Cascade 7.86E-6  
Signaling by Interleukins</t>
  </si>
  <si>
    <t>Myeloid Cells, Bone Marrow Cells, Neutrophils</t>
  </si>
  <si>
    <t>Whole Blood, Muscle skeletal, Nerve tibial</t>
  </si>
  <si>
    <t xml:space="preserve">N02AA </t>
  </si>
  <si>
    <t>Natural opium alkaloids</t>
  </si>
  <si>
    <t>For the relief and treatment of severe pain.</t>
  </si>
  <si>
    <r>
      <t xml:space="preserve">Morphine is a narcotic pain management agent indicated for the relief of pain in patients who require opioid analgesics for more than a few days. </t>
    </r>
    <r>
      <rPr>
        <b/>
        <sz val="12"/>
        <color theme="1"/>
        <rFont val="Calibri"/>
        <family val="2"/>
        <scheme val="minor"/>
      </rPr>
      <t xml:space="preserve">Morphine interacts predominantly with the opioid mu-receptor. </t>
    </r>
    <r>
      <rPr>
        <sz val="12"/>
        <color theme="1"/>
        <rFont val="Calibri"/>
        <family val="2"/>
        <charset val="204"/>
        <scheme val="minor"/>
      </rPr>
      <t>These mu-binding sites are discretely</t>
    </r>
    <r>
      <rPr>
        <b/>
        <sz val="12"/>
        <color theme="1"/>
        <rFont val="Calibri"/>
        <family val="2"/>
        <scheme val="minor"/>
      </rPr>
      <t xml:space="preserve"> distributed in the human brain, with high densities in the posterior amygdala, hypothalamus, thalamus, nucleus caudatus, putamen, and certain cortical areas</t>
    </r>
    <r>
      <rPr>
        <sz val="12"/>
        <color theme="1"/>
        <rFont val="Calibri"/>
        <family val="2"/>
        <charset val="204"/>
        <scheme val="minor"/>
      </rPr>
      <t>. They are also found on the terminal axons of primary afferents within laminae I and II (substantia gelatinosa) of the spinal cord and in the spinal nucleus of the trigeminal nerve. In clinical settings, morphine exert</t>
    </r>
    <r>
      <rPr>
        <b/>
        <sz val="12"/>
        <color theme="1"/>
        <rFont val="Calibri"/>
        <family val="2"/>
        <scheme val="minor"/>
      </rPr>
      <t>s its principal pharmacological effect on the central nervous system and gastrointestinal tract. It</t>
    </r>
    <r>
      <rPr>
        <sz val="12"/>
        <color theme="1"/>
        <rFont val="Calibri"/>
        <family val="2"/>
        <charset val="204"/>
        <scheme val="minor"/>
      </rPr>
      <t xml:space="preserve">s primary actions of therapeutic value are analgesia and sedation. Morphine appears to increase the patient's tolerance for pain and to decrease discomfort, although the presence of the pain itself may still be recognized. In addition to analgesia, alterations in mood, euphoria and dysphoria, and drowsiness commonly occur. Opioids also produce respiratory depression by direct action on brain stem respiratory centers.   The precise mechanism of the analgesic action of morphine is unknown. </t>
    </r>
    <r>
      <rPr>
        <b/>
        <sz val="12"/>
        <color theme="1"/>
        <rFont val="Calibri"/>
        <family val="2"/>
        <scheme val="minor"/>
      </rPr>
      <t>However, specific CNS opiate receptors have been identified and likely play a role in the expression of analgesic effec</t>
    </r>
    <r>
      <rPr>
        <sz val="12"/>
        <color theme="1"/>
        <rFont val="Calibri"/>
        <family val="2"/>
        <charset val="204"/>
        <scheme val="minor"/>
      </rPr>
      <t>ts. Morphine first acts on the mu-opioid receptors. The mechanism of respiratory depression involves a reduction in the responsiveness of the brain stem respiratory centers to increases in carbon dioxide tension and to electrical stimulation. It</t>
    </r>
    <r>
      <rPr>
        <b/>
        <sz val="12"/>
        <color theme="1"/>
        <rFont val="Calibri"/>
        <family val="2"/>
        <scheme val="minor"/>
      </rPr>
      <t xml:space="preserve"> has been shown that morphine binds to and inhibits GABA inhibitory interneuro</t>
    </r>
    <r>
      <rPr>
        <sz val="12"/>
        <color theme="1"/>
        <rFont val="Calibri"/>
        <family val="2"/>
        <charset val="204"/>
        <scheme val="minor"/>
      </rPr>
      <t xml:space="preserve">ns. These interneurons normally inhibit the descending pain inhibition pathway. So, without the inhibitory signals, pain modulation can proceed downstream.
</t>
    </r>
  </si>
  <si>
    <t xml:space="preserve">Primarily hepatic (90%), converted to dihydromorphinone and normorphine. Also converted to morphine-3-glucuronide (M3G) and morphine-6-glucuronide. Virtually all morphine is converted to glucuronide metabolites; only a small fraction (less than 5%) of absorbed morphine is demethylated. UDP-glucuronosyltransferase
</t>
  </si>
  <si>
    <t xml:space="preserve"> TTC27</t>
  </si>
  <si>
    <t>Tetratricopeptide repeat domain 27 (HGNC Symbol)</t>
  </si>
  <si>
    <t>ncRNA metabolic process 2.61E-30  
ncRNA processing 4.11E-28  
ribosome biogenesis 4.21E-24  
ribonucleoprotein complex biogenesis 7.41E-24  
cellular component biogenesis at cellular level 1.20E-23  
tRNA metabolic process 3.92E-22  
RNA modification 3.53E-21  
rRNA processing 4.02E-21  
rRNA metabolic process 1.44E-20  
tRNA processing 1.12E-18  
tRNA modification 9.45E-16  
ribonucleoprotein complex assembly 5.23E-14  
maturation of 5.8S rRNA 1.48E-13  
tRNA aminoacylation for protein translation 1.62E-13  
ribonucleoprotein complex subunit organization 1.75E-13  
tRNA aminoacylation 1.98E-13  
amino acid activation 1.98E-13  
RNA methylation 4.40E-11  
spliceosomal snRNP assembly 5.27E-11  
translation</t>
  </si>
  <si>
    <t>ransferase activity, transferring one-carbon groups 6.75E-18  
methyltransferase activity 1.41E-16  
ribonuclease activity 5.42E-14  
RNA methyltransferase activity 6.70E-14  
helicase activity 9.17E-14  
ligase activity, forming carbon-oxygen bonds 1.33E-13  
aminoacyl-tRNA ligase activity 1.33E-13  
ligase activity, forming aminoacyl-tRNA and related compounds 1.33E-13  
3'-5' exonuclease activity 8.90E-13  
tRNA methyltransferase activity 2.88E-12  
3'-5'-exoribonuclease activity 6.41E-12  
exoribonuclease activity 1.01E-11  
purine NTP-dependent helicase activity 1.19E-11  
ATP-dependent helicase activity 1.19E-11  
exonuclease activity 1.47E-10  
S-adenosylmethionine-dependent methyltransferase activity 2.08E-10  
ATPase activity 3.61E-10  
tRNA binding 3.86E-10  
exoribonuclease activity, producing 5'-phosphomonoesters 5.48E-10  
nuclease activity</t>
  </si>
  <si>
    <t>Aminoacyl-tRNA biosynthesis 1.23E-11  
Purine metabolism 7.08E-9  
Pyrimidine metabolism 2.25E-8  
Valine, leucine and isoleucine biosynthesis 1.70E-7  
RNA degradation 1.14E-6  
Nucleotide excision repair 1.44E-6  
RNA polymerase 2.55E-6  
Mismatch repair 7.35E-6  
Spliceosome 1.04E-4  
DNA replication 3.93E-4  
Melanogenesis</t>
  </si>
  <si>
    <t>Metabolism of non-coding RNA 1.02E-14  
snRNP Assembly 1.02E-14  
tRNA Aminoacylation 7.60E-13  
Transport of Mature mRNA Derived from an Intronless Transcript 9.70E-12  
Metabolism of RNA 1.00E-11  
Interactions of Rev with host cellular proteins 1.22E-11  
Mitochondrial tRNA aminoacylation 2.99E-11  
Transport of Ribonucleoproteins into the Host Nucleus 3.28E-11  
Transport of Mature mRNAs Derived from Intronless Transcripts 5.05E-11  
Nuclear import of Rev protein 6.68E-11  
NEP/NS2 Interacts with the Cellular Export Machinery 6.78E-11  
Rev-mediated nuclear export of HIV-1 RNA 7.84E-11  
Export of Viral Ribonucleoproteins from Nucleus 8.47E-11  
Regulation of Glucokinase by Glucokinase Regulatory Protein 1.89E-10  
Vpr-mediated nuclear import of PICs 3.05E-10  
Transport of the SLBP independent Mature mRNA 8.67E-10  
Transport of the SLBP Dependant Mature mRNA 3.78E-9  
Interactions of Vpr with host cellular proteins 7.06E-9  
Purine metabolism 7.46E-9  
Glucose transport</t>
  </si>
  <si>
    <t>Hep G2 Cells, Cumulus Cells, Clone Cells</t>
  </si>
  <si>
    <t>Cells - EBV-transformed lymphocytes,Cells - EBV-transformed lymphocytes,Cells - EBV-transformed lymphocytes</t>
  </si>
  <si>
    <t>PTPRD</t>
  </si>
  <si>
    <r>
      <t>The protein encoded by this gene is a member of the protein tyrosine phosphatase (PTP) family. P</t>
    </r>
    <r>
      <rPr>
        <b/>
        <sz val="12"/>
        <color theme="1"/>
        <rFont val="Calibri"/>
        <family val="2"/>
        <scheme val="minor"/>
      </rPr>
      <t xml:space="preserve">TPs are known to be signaling molecules that regulate a variety of cellular processes including cell growth, differentiation, mitotic cycle, and oncogenic transformation. </t>
    </r>
    <r>
      <rPr>
        <sz val="12"/>
        <color theme="1"/>
        <rFont val="Calibri"/>
        <family val="2"/>
        <charset val="204"/>
        <scheme val="minor"/>
      </rPr>
      <t>This PTP contains an extracellular region, a single transmembrane segment and two tandem intracytoplasmic catalytic domains, and thus represents a receptor-type PTP. The extracellular region of this protein is composed of three Ig-like and eight fibronectin type III-like domains. Studies of the similar genes in chicken and fly suggest the role of this PTP is in promoting neurite growth, and regulating neurons axon guidance. Multiple alternatively spliced transcript variants of this gene have been reported. A related pseudogene has been identified on chromosome 5. [provided by RefSeq, Jan 2010]</t>
    </r>
  </si>
  <si>
    <t>axonal fasciculation 9.99E-11  
neuron recognition</t>
  </si>
  <si>
    <t>ephrin receptor activity</t>
  </si>
  <si>
    <t>Axon guidance 1.02E-5  
Glioma 1.34E-4  
Non-small cell lung cancer 5.75E-4  
Vasopressin-regulated water reabsorption 6.04E-4  
Thyroid cancer</t>
  </si>
  <si>
    <t>Myogenesis 1.19E-5  
CDO in myogenesis</t>
  </si>
  <si>
    <t>brain, Cerebrum, Cerebral Cortex</t>
  </si>
  <si>
    <t xml:space="preserve">Brain - Cerebellum, Brain - Cerebellar Hemisphere, Brain - Spinal cord (cervical c-1)
</t>
  </si>
  <si>
    <t>N05CF</t>
  </si>
  <si>
    <t xml:space="preserve"> Benzodiazepine related drugs</t>
  </si>
  <si>
    <r>
      <t>Benzodiazepines work by increasing the efficiency of a natural brain chemical, GABA, to decrease the excitability of neur</t>
    </r>
    <r>
      <rPr>
        <b/>
        <sz val="12"/>
        <color theme="1"/>
        <rFont val="Calibri"/>
        <family val="2"/>
        <scheme val="minor"/>
      </rPr>
      <t>ons. This reduces the communication between neurons and, therefore, has a calming effect on many of the functions of the brain</t>
    </r>
    <r>
      <rPr>
        <sz val="12"/>
        <color theme="1"/>
        <rFont val="Calibri"/>
        <family val="2"/>
        <charset val="204"/>
        <scheme val="minor"/>
      </rPr>
      <t>.</t>
    </r>
  </si>
  <si>
    <r>
      <t>Zopiclone is a nonbenzodiazepine hypnoti</t>
    </r>
    <r>
      <rPr>
        <b/>
        <sz val="12"/>
        <color theme="1"/>
        <rFont val="Calibri"/>
        <family val="2"/>
        <scheme val="minor"/>
      </rPr>
      <t>c from the pyrazolopyrimidine class and is indicated for the short-term treatment of insomnia.</t>
    </r>
    <r>
      <rPr>
        <sz val="12"/>
        <color theme="1"/>
        <rFont val="Calibri"/>
        <family val="2"/>
        <charset val="204"/>
        <scheme val="minor"/>
      </rPr>
      <t xml:space="preserve"> While Zopiclone is a hypnotic agent with a chemical structure unrelated to benzodiazepines, barbiturates, or other drugs with known hypnotic properties, it</t>
    </r>
    <r>
      <rPr>
        <b/>
        <sz val="12"/>
        <color theme="1"/>
        <rFont val="Calibri"/>
        <family val="2"/>
        <scheme val="minor"/>
      </rPr>
      <t xml:space="preserve"> interacts with the gamma-aminobutyric acid-benzodiazepine (GABABZ) receptor complex.</t>
    </r>
    <r>
      <rPr>
        <sz val="12"/>
        <color theme="1"/>
        <rFont val="Calibri"/>
        <family val="2"/>
        <charset val="204"/>
        <scheme val="minor"/>
      </rPr>
      <t xml:space="preserve"> Subunit modulation of the GABABZ receptor chloride channel macromolecular complex is hypothesized to be responsible for some of the pharmacological properties of benzodiazepines, which include sedative, anxiolytic, muscle relaxant, and anticonvulsive effects in animal models. </t>
    </r>
    <r>
      <rPr>
        <b/>
        <sz val="12"/>
        <color theme="1"/>
        <rFont val="Calibri"/>
        <family val="2"/>
        <scheme val="minor"/>
      </rPr>
      <t>Zopiclone binds selectively to the brain alpha subunit of the GABA A omega-1 receptor</t>
    </r>
    <r>
      <rPr>
        <sz val="12"/>
        <color theme="1"/>
        <rFont val="Calibri"/>
        <family val="2"/>
        <charset val="204"/>
        <scheme val="minor"/>
      </rPr>
      <t xml:space="preserve">.Zopiclone exerts its action by binding on the benzodiazepine receptor complex and modulation of the GABABZ receptor chloride channel macromolecular complex. Both zopiclone and benzodiazepines act indiscriminately at the benzodiazepine binding site on α1, α2, α3 and α5 GABAA containing receptors as full agonists causing an enhancement of the inhibitory actions of GABA to produce the therapeutic (hypnotic and anxiolytic) and adverse effects of zopiclone.
</t>
    </r>
  </si>
  <si>
    <r>
      <t>Extensively metabolized in the liver via</t>
    </r>
    <r>
      <rPr>
        <b/>
        <sz val="12"/>
        <color theme="1"/>
        <rFont val="Calibri"/>
        <family val="2"/>
        <scheme val="minor"/>
      </rPr>
      <t xml:space="preserve"> decarboxylation (major pathway), demethylation, and side chain oxidation. </t>
    </r>
    <r>
      <rPr>
        <sz val="12"/>
        <color theme="1"/>
        <rFont val="Calibri"/>
        <family val="2"/>
        <charset val="204"/>
        <scheme val="minor"/>
      </rPr>
      <t xml:space="preserve">Metabolites include an N-oxide derivative (weakly active; approximately 12% of a dose) and an N-desmethyl metabolite (inactive; approximately 16%). Approximately 50% of a dose is converted to other inactive metabolites via decarboxylation. Hepatic microsomal enzymes are apparently not involved in zopiclone clearance.
CYPs and Prostaglandin G/H synthase 1
</t>
    </r>
  </si>
  <si>
    <t>ELOVL2</t>
  </si>
  <si>
    <r>
      <t xml:space="preserve">Catalyzes the </t>
    </r>
    <r>
      <rPr>
        <b/>
        <sz val="12"/>
        <color theme="1"/>
        <rFont val="Calibri"/>
        <family val="2"/>
        <scheme val="minor"/>
      </rPr>
      <t>first and rate-limiting reaction of the four that constitute the long-chain fatty acids elongation cycle</t>
    </r>
    <r>
      <rPr>
        <sz val="12"/>
        <color theme="1"/>
        <rFont val="Calibri"/>
        <family val="2"/>
        <charset val="204"/>
        <scheme val="minor"/>
      </rPr>
      <t>. This endoplasmic reticulum-bound enzymatic process, allows the addition of 2 carbons to the chain of long- and very long-chain fatty acids/VLCFAs per cycle. Acts specifically toward polyunsaturated acyl-CoA with the higher activity toward C20:4(n-6) acyl-CoA. Condensing enzyme that catalyzes the synthesis of polyunsaturated very long chain fatty acid (C20- and C22-PUFA).</t>
    </r>
    <r>
      <rPr>
        <b/>
        <sz val="12"/>
        <color theme="1"/>
        <rFont val="Calibri"/>
        <family val="2"/>
        <scheme val="minor"/>
      </rPr>
      <t xml:space="preserve"> May participate to the production of polyunsaturated VLCFAs of different chain lengths that are involved in multiple biological processes as precursors of membrane lipids and lipid mediator</t>
    </r>
    <r>
      <rPr>
        <sz val="12"/>
        <color theme="1"/>
        <rFont val="Calibri"/>
        <family val="2"/>
        <charset val="204"/>
        <scheme val="minor"/>
      </rPr>
      <t xml:space="preserve">s.
</t>
    </r>
  </si>
  <si>
    <t>eye photoreceptor cell development 1.40E-7  
negative regulation of astrocyte differentiation 2.45E-7  
carboxylic acid transport</t>
  </si>
  <si>
    <t>odium:amino acid symporter activity 1.48E-11  
cation:amino acid symporter activity 7.73E-10  
serine-type endopeptidase inhibitor activity 2.10E-9  
fatty acid ligase activity 2.53E-9  
organic acid:sodium symporter activity 3.12E-9  
long-chain fatty acid-CoA ligase activity 5.41E-9  
vitamin transporter activity 4.35E-8  
anion:cation symporter activity 8.60E-7  
peptidase inhibitor activity 8.93E-7  
endopeptidase inhibitor activity 1.22E-6  
carboxylic acid transmembrane transporter activity</t>
  </si>
  <si>
    <t>Complement and coagulation cascades 2.64E-7  
Glycine, serine and threonine metabolism 1.93E-6  
Proximal tubule bicarbonate reclamation 6.66E-6  
PPAR signaling pathway 1.95E-4  
Arginine and proline metabolism 4.31E-4  
Maturity onset diabetes of the young 4.70E-4  
Wnt signaling pathway</t>
  </si>
  <si>
    <t>Extrinsic Prothrombin Activation Pathway 3.45E-9  
Lectin Induced Complement Pathway</t>
  </si>
  <si>
    <t>Common Pathway 1.15E-7  
Synthesis of bile acids and bile salts via 7alpha-hydroxycholesterol 2.43E-7  
Transmembrane transport of small molecules</t>
  </si>
  <si>
    <t>brain, CNS,liver</t>
  </si>
  <si>
    <t>Brain - Spinal cord (cervical c-1), Testis, Brain - Spinal cord (cervical c-1</t>
  </si>
  <si>
    <t>N06AB</t>
  </si>
  <si>
    <t>Selective serotonin reuptake inhibitors</t>
  </si>
  <si>
    <t xml:space="preserve">For the management of major depressive disorder, posttraumatic stress disorder, obsessive-compulsive disorder, panic disorder with or without agoraphobia, premenstrual dysphoric disorder, social phobia, premature ejaculation, and vascular headaches.
</t>
  </si>
  <si>
    <r>
      <t xml:space="preserve">Sertraline, an antidepressant drug similar to citalopram, fluoxetine, and paroxetine, is of the selective </t>
    </r>
    <r>
      <rPr>
        <b/>
        <sz val="12"/>
        <color theme="1"/>
        <rFont val="Calibri"/>
        <family val="2"/>
        <scheme val="minor"/>
      </rPr>
      <t>serotonin reuptake inhibitor (SSRI) type. S</t>
    </r>
    <r>
      <rPr>
        <sz val="12"/>
        <color theme="1"/>
        <rFont val="Calibri"/>
        <family val="2"/>
        <charset val="204"/>
        <scheme val="minor"/>
      </rPr>
      <t xml:space="preserve">ertraline has one active metabolite and, like the other SSRIs, have less sedative, anticholinergic, and cardiovascular effects than the tricyclic antidepressant drugs because it does not have clinically important anticholinergic, antihistamine, or adrenergic blocking activity.   </t>
    </r>
    <r>
      <rPr>
        <b/>
        <sz val="12"/>
        <color theme="1"/>
        <rFont val="Calibri"/>
        <family val="2"/>
        <scheme val="minor"/>
      </rPr>
      <t xml:space="preserve">The exact mechanism of action sertraline is not fully known, </t>
    </r>
    <r>
      <rPr>
        <sz val="12"/>
        <color theme="1"/>
        <rFont val="Calibri"/>
        <family val="2"/>
        <charset val="204"/>
        <scheme val="minor"/>
      </rPr>
      <t>but the drug appears to selectively</t>
    </r>
    <r>
      <rPr>
        <b/>
        <sz val="12"/>
        <color theme="1"/>
        <rFont val="Calibri"/>
        <family val="2"/>
        <scheme val="minor"/>
      </rPr>
      <t xml:space="preserve"> inhibit the reuptake of serotonin at the presynaptic membrane</t>
    </r>
    <r>
      <rPr>
        <sz val="12"/>
        <color theme="1"/>
        <rFont val="Calibri"/>
        <family val="2"/>
        <charset val="204"/>
        <scheme val="minor"/>
      </rPr>
      <t>. This results in an i</t>
    </r>
    <r>
      <rPr>
        <b/>
        <sz val="12"/>
        <color theme="1"/>
        <rFont val="Calibri"/>
        <family val="2"/>
        <scheme val="minor"/>
      </rPr>
      <t>ncreased synaptic concentration of serotonin in the CNS</t>
    </r>
    <r>
      <rPr>
        <sz val="12"/>
        <color theme="1"/>
        <rFont val="Calibri"/>
        <family val="2"/>
        <charset val="204"/>
        <scheme val="minor"/>
      </rPr>
      <t xml:space="preserve">, which leads to numerous functional changes associated with enhanced serotonergic neurotransmission. It is suggested that these modifications are responsible for the antidepressant action observed during long term administration of antidepressants. It has also been hypothesized that obsessive-compulsive disorder is caused by the dysregulation of serotonin, as it is treated by sertraline, and the drug corrects this imbalance.
</t>
    </r>
  </si>
  <si>
    <r>
      <t>Extensively metabolized in the liver. S</t>
    </r>
    <r>
      <rPr>
        <b/>
        <sz val="12"/>
        <color theme="1"/>
        <rFont val="Calibri"/>
        <family val="2"/>
        <scheme val="minor"/>
      </rPr>
      <t>ertraline metabolism involves N-demethylation, N-hydroxylation, oxidative deamination, and glucuronidation of sertraline carbamic acid</t>
    </r>
    <r>
      <rPr>
        <sz val="12"/>
        <color theme="1"/>
        <rFont val="Calibri"/>
        <family val="2"/>
        <charset val="204"/>
        <scheme val="minor"/>
      </rPr>
      <t xml:space="preserve">. Sertraline undergoes N-demethylation primarily catalyzed by </t>
    </r>
    <r>
      <rPr>
        <b/>
        <sz val="12"/>
        <color theme="1"/>
        <rFont val="Calibri"/>
        <family val="2"/>
        <scheme val="minor"/>
      </rPr>
      <t>cytochrome P450 (CYP) 2B6, with CYP2C19, CYP3A4 and CYP2D6</t>
    </r>
    <r>
      <rPr>
        <sz val="12"/>
        <color theme="1"/>
        <rFont val="Calibri"/>
        <family val="2"/>
        <charset val="204"/>
        <scheme val="minor"/>
      </rPr>
      <t xml:space="preserve"> contributing to a lesser extent. Deamination occurs via CYP3A4 and CYP2C19. In vitro studies have shown that monoamine oxidase A and B may also catalyze sertraline deamination. Sertraline N-carbamoyl glucuronidation has also been observed in human liver microsomes.</t>
    </r>
  </si>
  <si>
    <t>EYA4</t>
  </si>
  <si>
    <t>This gene encodes a member of the eyes absent (EYA) family of proteins. The encoded protein may act as a transcriptional activator through its protein phosphatase activity, and it may be important for eye development, and for continued function of the mature organ of Corti. Mutations in this gene are associated with postlingual, progressive, autosomal dominant hearing loss at the deafness, autosomal dominant non-syndromic sensorineural 10 locus. The encoded protein is also a putative oncogene that mediates DNA repair, apoptosis, and innate immunity following DNA damage, cellular damage, and viral attack. Defects in this gene are also associated with dilated cardiomyopathy 1J. Alternative splicing results in multiple transcript variants encoding distinct isoforms. [provided by RefSeq, Jul 2014]</t>
  </si>
  <si>
    <t>Muscle - Skeletal,prostate</t>
  </si>
  <si>
    <t>N06AB06</t>
  </si>
  <si>
    <t xml:space="preserve"> sertraline </t>
  </si>
  <si>
    <t>EML2</t>
  </si>
  <si>
    <t>Tubulin binding protein that inhibits microtubule nucleation and growth, resulting in shorter microtubules.</t>
  </si>
  <si>
    <t>nuclear envelope organization</t>
  </si>
  <si>
    <t>phospholipase binding 4.82E-13  
phosphatidylinositol phosphate kinase activity</t>
  </si>
  <si>
    <t>Inositol phosphate metabolism 7.07E-9  
Vasopressin-regulated water reabsorption 1.59E-6  
Phosphatidylinositol signaling system 1.02E-4  
Endocytosis</t>
  </si>
  <si>
    <t>Rho cell motility signaling pathway</t>
  </si>
  <si>
    <t>Muscle Cells, Myocytes, Smooth Muscle,Hippocampus</t>
  </si>
  <si>
    <t>Brain - Spinal cord (cervical c-1),Cells - EBV-transformed lymphocytes
,Skin - Not Sun Exposed (Suprapubic)</t>
  </si>
  <si>
    <t>NAAA</t>
  </si>
  <si>
    <t>This gene encodes an N-acylethanolamine-hydrolyzing enzyme which is highly similar to acid ceramidase. Multiple transcript variants encoding different isoforms have been found for this gene. [provided by RefSeq, Jul 2008]</t>
  </si>
  <si>
    <t>sphingolipid catabolic process 1.31E-14  
membrane lipid catabolic process 1.31E-14  
positive regulation of tumor necrosis factor production 2.15E-7  
regulation of mast cell degranulation 2.50E-7  
lipid catabolic process 8.64E-7  
negative regulation of Ras protein signal transduction</t>
  </si>
  <si>
    <t>hydrolase activity, acting on glycosyl bonds 1.35E-9  
hydrolase activity, hydrolyzing O-glycosyl compounds 1.67E-9  
sugar binding 3.80E-8  
dipeptidase activity 4.13E-8  
hexosaminidase activity 2.82E-7  
cysteine-type endopeptidase activity</t>
  </si>
  <si>
    <t>Other glycan degradation 1.57E-8  
Lysosome 6.22E-8  
Glycosaminoglycan degradation 7.93E-7  
Ether lipid metabolism 3.07E-4  
Arachidonic acid metabolism</t>
  </si>
  <si>
    <t xml:space="preserve">Lymphocytes, Plasma Cells, Plasma </t>
  </si>
  <si>
    <t>Spleen, Small Intestine - Terminal Ileum, Prostate</t>
  </si>
  <si>
    <t>N06AB10</t>
  </si>
  <si>
    <t xml:space="preserve">escitalopram </t>
  </si>
  <si>
    <t>Labeled indications include major depressive disorder (MDD) and generalized anxiety disorder (GAD). Unlabeled indications include treatment of mild dementia-associated agitation in nonpsychotic patients.</t>
  </si>
  <si>
    <r>
      <t>Escitalopram is one of a class of antidepressants known as selective serotonin reuptake inhibitors (SSRIs). It is used to treat the depression associated with mood disorders. It is also used on occassion in the treatment of body dysmorphic disorder and anxiety. The antidepressant, antiobsessive-compulsive, and antibulimic actions of escitalopram are presumed to be linked to its inhibition of CNS neuronal uptake of serotonin</t>
    </r>
    <r>
      <rPr>
        <b/>
        <sz val="12"/>
        <color theme="1"/>
        <rFont val="Calibri"/>
        <family val="2"/>
        <scheme val="minor"/>
      </rPr>
      <t>. In vitro studies show that escitalopram is a potent and selective inhibitor of neuronal serotonin reuptake and has only very weak effects on norepinephrine and dopamine neuronal reuptak</t>
    </r>
    <r>
      <rPr>
        <sz val="12"/>
        <color theme="1"/>
        <rFont val="Calibri"/>
        <family val="2"/>
        <charset val="204"/>
        <scheme val="minor"/>
      </rPr>
      <t>e. Escitalopram has no significant affinity for adrenergic (alpha1, alpha2, beta), cholinergic, GABA, dopaminergic, histaminergic, serotonergic (5HT1A, 5HT1B, 5HT2), or benzodiazepine receptors</t>
    </r>
    <r>
      <rPr>
        <b/>
        <sz val="12"/>
        <color theme="1"/>
        <rFont val="Calibri"/>
        <family val="2"/>
        <scheme val="minor"/>
      </rPr>
      <t>;</t>
    </r>
    <r>
      <rPr>
        <sz val="12"/>
        <color theme="1"/>
        <rFont val="Calibri"/>
        <family val="2"/>
        <charset val="204"/>
        <scheme val="minor"/>
      </rPr>
      <t xml:space="preserve"> antagonism of such receptors has been hypothesized to be associated with various anticholinergic, sedative, and cardiovascular effects for other psychotropic drugs. The chronic administration of escitalopram was found to</t>
    </r>
    <r>
      <rPr>
        <b/>
        <sz val="12"/>
        <color theme="1"/>
        <rFont val="Calibri"/>
        <family val="2"/>
        <scheme val="minor"/>
      </rPr>
      <t xml:space="preserve"> downregulate brain norepinephrine recepto</t>
    </r>
    <r>
      <rPr>
        <sz val="12"/>
        <color theme="1"/>
        <rFont val="Calibri"/>
        <family val="2"/>
        <charset val="204"/>
        <scheme val="minor"/>
      </rPr>
      <t>rs, as has been observed with other drugs effective in the treatment of major depressive disorder. Escitalopram does not inhibit monoamine oxid</t>
    </r>
    <r>
      <rPr>
        <b/>
        <sz val="12"/>
        <color theme="1"/>
        <rFont val="Calibri"/>
        <family val="2"/>
        <scheme val="minor"/>
      </rPr>
      <t>ase.  The antidepressant, antiobsessive-compulsive, and antibulimic actions of escitalopram are presumed to be linked to its inhibition of CNS neuronal uptake of serotonin.</t>
    </r>
    <r>
      <rPr>
        <sz val="12"/>
        <color theme="1"/>
        <rFont val="Calibri"/>
        <family val="2"/>
        <charset val="204"/>
        <scheme val="minor"/>
      </rPr>
      <t xml:space="preserve"> Escitalopram blocks the reuptake of serotonin at the serotonin reuptake pump of the neuronal membrane, enhancing the actions of serotonin on 5HT1A autoreceptors. </t>
    </r>
    <r>
      <rPr>
        <b/>
        <sz val="12"/>
        <color theme="1"/>
        <rFont val="Calibri"/>
        <family val="2"/>
        <scheme val="minor"/>
      </rPr>
      <t>SSRIs bind with significantly less affinity to histamine, acetylcholine, and norepinephrine receptors than tricyclic antidepressant drugs.</t>
    </r>
    <r>
      <rPr>
        <sz val="12"/>
        <color theme="1"/>
        <rFont val="Calibri"/>
        <family val="2"/>
        <charset val="204"/>
        <scheme val="minor"/>
      </rPr>
      <t xml:space="preserve">
</t>
    </r>
  </si>
  <si>
    <t>Mainly hepatic. Escitalopram undergoes N-demethylation to S-demethylcitalopram (S-DCT) and S-didemethylcitalopram (S-DDCT). CYP3A4 and CYP2C19 are the enzymes responsible for this N-demethylation reaction.</t>
  </si>
  <si>
    <t>SORBS2</t>
  </si>
  <si>
    <r>
      <t>Arg and c-Abl represent the mammalian members of the A</t>
    </r>
    <r>
      <rPr>
        <b/>
        <sz val="12"/>
        <color theme="1"/>
        <rFont val="Calibri"/>
        <family val="2"/>
        <scheme val="minor"/>
      </rPr>
      <t>belson family of non-receptor protein-tyrosine kinases</t>
    </r>
    <r>
      <rPr>
        <sz val="12"/>
        <color theme="1"/>
        <rFont val="Calibri"/>
        <family val="2"/>
        <charset val="204"/>
        <scheme val="minor"/>
      </rPr>
      <t xml:space="preserve">. They interact with the Arg/Abl binding proteins via the SH3 domains present in the carboxy end of the latter group of proteins. This gene encodes the sorbin and SH3 domain containing 2 protein. It has three C-terminal SH3 domains and an N-terminal sorbin homology (SoHo) domain that interacts with lipid raft proteins. The subcellular localization of this protein in epithelial and cardiac muscle cells suggests that it functions as an adapter protein to assemble signaling complexes in stress fibers, and that it is a potential link between Abl family kinases and the actin cytoskeleton. Alternative splicing results in multiple transcript variants encoding different isoforms. [provided by RefSeq, Jul 2008]
</t>
    </r>
  </si>
  <si>
    <t>regulation of heart contraction 1.44E-13  
heart process 1.44E-13  
heart contraction 5.40E-13  
mineralocorticoid metabolic process 2.24E-10  
cardiac muscle contraction 3.12E-9  
regulation of cardiac muscle contraction 1.24E-8  
circulatory system process 1.82E-8  
sarcomere organization 2.74E-8  
regulation of heart rate 4.14E-8  
blood circulation 4.64E-8  
actomyosin structure organization 1.20E-7  
cellular response to interleukin-1 3.96E-7  
positive regulation of heart contraction</t>
  </si>
  <si>
    <t>actinin binding 5.35E-8  
calcium channel regulator activity 2.63E-7  
PDZ domain binding 1.37E-6  
ATPase regulator activity</t>
  </si>
  <si>
    <t>Arrhythmogenic right ventricular cardiomyopathy (ARVC) 3.91E-9  
Dilated cardiomyopathy 6.07E-8  
Hypertrophic cardiomyopathy (HCM) 1.27E-6  
Vascular smooth muscle contraction</t>
  </si>
  <si>
    <t>PKC-catalyzed phosphorylation of inhibitory phosphoprotein of myosin phosphatase 2.36E-5  
B Cell Survival Pathway</t>
  </si>
  <si>
    <r>
      <t xml:space="preserve">Endogenous sterols 1.21E-6  
</t>
    </r>
    <r>
      <rPr>
        <b/>
        <sz val="12"/>
        <color theme="1"/>
        <rFont val="Calibri"/>
        <family val="2"/>
        <scheme val="minor"/>
      </rPr>
      <t>G-protein mediated events</t>
    </r>
  </si>
  <si>
    <t>Cerebrum,Cerebral Cortex,Heart</t>
  </si>
  <si>
    <t>, Artery coronary, Colon - Sigmoid</t>
  </si>
  <si>
    <t>N06AX</t>
  </si>
  <si>
    <t>Other antidepressants</t>
  </si>
  <si>
    <t>BASED ON VENLAVAXINE For the management of major depressive disorder (MDD), generalized anxiety disorder (GAD), social anxiety disorder (social phobia), panic disorder with or without agoraphobia, vasomotor symptoms in women with breast cancer and in postmenopausal women, and neuropathic pain.</t>
  </si>
  <si>
    <r>
      <t xml:space="preserve">Venlafaxine potentiates the neurotransmitter activity in the central nervous system. </t>
    </r>
    <r>
      <rPr>
        <b/>
        <sz val="12"/>
        <color theme="1"/>
        <rFont val="Calibri"/>
        <family val="2"/>
        <scheme val="minor"/>
      </rPr>
      <t>Furthermore, venlafaxine and its metabolite, O-desmethylvenlafaxine (ODV) potently inhibit the reuptake of serotonin and norepinephrine and weakly inhibit dopamine reuptake</t>
    </r>
    <r>
      <rPr>
        <sz val="12"/>
        <color theme="1"/>
        <rFont val="Calibri"/>
        <family val="2"/>
        <charset val="204"/>
        <scheme val="minor"/>
      </rPr>
      <t>. Both molecules do not bind to muscarinic, histaminergic, or alpha-1 adrenergic receptors. Pharmacologic activity at these receptors is hypothesized to be associated with the</t>
    </r>
    <r>
      <rPr>
        <b/>
        <sz val="12"/>
        <color theme="1"/>
        <rFont val="Calibri"/>
        <family val="2"/>
        <scheme val="minor"/>
      </rPr>
      <t xml:space="preserve"> various anticholinergic, sedative, and cardiovascular effects seen with other psychotropic dru</t>
    </r>
    <r>
      <rPr>
        <sz val="12"/>
        <color theme="1"/>
        <rFont val="Calibri"/>
        <family val="2"/>
        <charset val="204"/>
        <scheme val="minor"/>
      </rPr>
      <t>gs. Both also do not have any monoamine oxidase (MAO) inhibitory activity.
The exact mechanism of action of venlafaxine is unknown, but appears to be associated with</t>
    </r>
    <r>
      <rPr>
        <b/>
        <sz val="12"/>
        <color theme="1"/>
        <rFont val="Calibri"/>
        <family val="2"/>
        <scheme val="minor"/>
      </rPr>
      <t xml:space="preserve"> the its potentiation of neurotransmitter activity in the CNS. Venlafaxine and its active metabolite, O-desmethylvenlafaxine (ODV), </t>
    </r>
    <r>
      <rPr>
        <sz val="12"/>
        <color theme="1"/>
        <rFont val="Calibri"/>
        <family val="2"/>
        <charset val="204"/>
        <scheme val="minor"/>
      </rPr>
      <t xml:space="preserve">inhibit the reuptake of both serotonin and norepinephrine with a potency greater for the 5-HT than for the NE reuptake process. Both venlafaxine and the ODV metabolite have weak inhibitory effects on the reuptake of dopamine but, unlike the tricyclics and similar to SSRIs, they are not active at histaminergic, muscarinic, or alpha(1)-adrenergic receptors.
</t>
    </r>
  </si>
  <si>
    <t>Undergoes extensive first pass metabolism in the liver to its major, active metabolite, ODV, and two minor, less active metabolites, N-desmethylvenlafaxine and N,O-didesmethylvenlafaxine. Formation of ODV is catalyzed by cytochrome P450 (CYP) 2D6, whereas N-demethylation is catalyzed by CYP3A4, 2C19 and 2C9. ODV possesses antidepressant activity that is comparable to that of venlfaxine.</t>
  </si>
  <si>
    <t>PLCB1</t>
  </si>
  <si>
    <t>The protein encoded by this gene catalyzes the formation of inositol 1,4,5-trisphosphate and diacylglycerol from phosphatidylinositol 4,5-bisphosphate. This reaction uses calcium as a cofactor and plays an important role in the intracellular transduction of many extracellular signals. This gene is activated by two G-protein alpha subunits, alpha-q and alpha-11. Two transcript variants encoding different isoforms have been found for this gene. [provided by RefSeq, Jul 2008]</t>
  </si>
  <si>
    <t>earning or memory 2.35E-8  
cognition 6.71E-8  
synaptic transmission, glutamatergic 3.27E-7  
regulation of synaptic transmission, glutamatergic 9.41E-7  
behavior 1.32E-6  
potassium ion transport</t>
  </si>
  <si>
    <t>extracellular-glutamate-gated ion channel activity 6.31E-7  
ionotropic glutamate receptor activity 9.41E-7  
gated channel activity 1.26E-6  
voltage-gated cation channel activity 3.49E-6  
G-protein coupled amine receptor activity 6.67E-6  
GABA-A receptor activity 8.37E-6  
ion channel activity 1.50E-5  
substrate-specific channel activity</t>
  </si>
  <si>
    <t>Calcium signaling pathway 8.58E-6  
Vascular smooth muscle contraction 7.63E-5  
Neuroactive ligand-receptor interaction 1.54E-4  
Gap junction</t>
  </si>
  <si>
    <t>Aspirin Blocks Signaling Pathway Involved in Platelet Activation</t>
  </si>
  <si>
    <t>Nitric oxide stimulates guanylate cyclase 1.37E-12  
Platelet homeostasis 2.04E-11  
cGMP effects 3.56E-8  
Amine ligand-binding receptors 2.47E-7  
GABA A receptor activation 5.18E-7  
Neuronal System 5.48E-7  
Effects of PIP2 hydrolysis 7.39E-7  
Interaction between L1 and Ankyrins 1.96E-6  
Potassium Channels 5.96E-6  
Neurotransmitter Receptor Binding And Downstream Transmission In The Postsynaptic Cell 6.06E-6  
Ion channel transport 8.66E-6  
Transmission across Chemical Synapses 9.33E-6  
GABA receptor activation</t>
  </si>
  <si>
    <t>Cerebrum, Cerebral Cortex, Temporal Lobe</t>
  </si>
  <si>
    <t>Brain - Frontal Cortex (BA9), Brain - Caudate (basal ganglia)
, Brain cortex</t>
  </si>
  <si>
    <t>N07CA</t>
  </si>
  <si>
    <t>Antivertigo preparations</t>
  </si>
  <si>
    <t xml:space="preserve">For the treatment of vertigo/meniere's disease, nausea and vomiting, motion sickness and also useful for vestibular symptoms of other origins.
</t>
  </si>
  <si>
    <r>
      <t xml:space="preserve">Cinnarizine is an antihistamine and a calcium channel blocker. </t>
    </r>
    <r>
      <rPr>
        <b/>
        <sz val="12"/>
        <color theme="1"/>
        <rFont val="Calibri"/>
        <family val="2"/>
        <scheme val="minor"/>
      </rPr>
      <t>Histamines mediate a number of activities such as contraction of smooth muscle of the airways and gastrointestinal tract, vasodilatation, cardiac stimulation, secretion of gastric acid, promotion of interleukin release and chemotaxis of eosinophils and mast cells</t>
    </r>
    <r>
      <rPr>
        <sz val="12"/>
        <color theme="1"/>
        <rFont val="Calibri"/>
        <family val="2"/>
        <charset val="204"/>
        <scheme val="minor"/>
      </rPr>
      <t xml:space="preserve">. Competitive antagonists at histamine H1 receptors may be divided into first (sedating) and second (non-sedating) generation agents. Some, such as Cinnarizine also block muscarinic acetylcholine receptors and are used as anti-emetic agents. Cinnarizine through </t>
    </r>
    <r>
      <rPr>
        <b/>
        <sz val="12"/>
        <color theme="1"/>
        <rFont val="Calibri"/>
        <family val="2"/>
        <scheme val="minor"/>
      </rPr>
      <t xml:space="preserve">its calcium channel blocking ability also inhibits stimulation of the vestibular system.  Cinnarizine inhibits contractions of vascular smooth muscle cells by blocking L-type and T-type voltage gated calcium channels. Cinnarizine has also been implicated in binding to dopamine D2 receptors, histamine H1 receptors, and muscarinic acetylcholine receptors.
</t>
    </r>
    <r>
      <rPr>
        <sz val="12"/>
        <color theme="1"/>
        <rFont val="Calibri"/>
        <family val="2"/>
        <charset val="204"/>
        <scheme val="minor"/>
      </rPr>
      <t xml:space="preserve">
</t>
    </r>
  </si>
  <si>
    <t>metabolized by CYPs</t>
  </si>
  <si>
    <t>PAFAH1B1</t>
  </si>
  <si>
    <r>
      <t>This locus was identified as encoding a gene that when mutated or lost caused the lissencephaly associated with Miller-Dieker lissencephaly syndrome. This gene encodes the non-catalytic alpha</t>
    </r>
    <r>
      <rPr>
        <b/>
        <sz val="12"/>
        <color theme="1"/>
        <rFont val="Calibri"/>
        <family val="2"/>
        <scheme val="minor"/>
      </rPr>
      <t xml:space="preserve"> subunit of the intracellular Ib isoform of platelet-activating factor acteylhydrolase,</t>
    </r>
    <r>
      <rPr>
        <sz val="12"/>
        <color theme="1"/>
        <rFont val="Calibri"/>
        <family val="2"/>
        <charset val="204"/>
        <scheme val="minor"/>
      </rPr>
      <t xml:space="preserve"> a heterotrimeric enzyme that specifically catalyzes t</t>
    </r>
    <r>
      <rPr>
        <b/>
        <sz val="12"/>
        <color theme="1"/>
        <rFont val="Calibri"/>
        <family val="2"/>
        <scheme val="minor"/>
      </rPr>
      <t>he removal of the acetyl group at the SN-2 position of platelet-activating factor</t>
    </r>
    <r>
      <rPr>
        <sz val="12"/>
        <color theme="1"/>
        <rFont val="Calibri"/>
        <family val="2"/>
        <charset val="204"/>
        <scheme val="minor"/>
      </rPr>
      <t xml:space="preserve"> (identified as 1-O-alkyl-2-acetyl-sn-glyceryl-3-phosphorylcholine). Two other isoforms of intracellular platelet-activating factor acetylhydrolase exist: one composed of multiple subunits, the other, a single subunit. In addition, a single-subunit isoform of this enzyme is found in serum. [provided by RefSeq, Apr 2009]
</t>
    </r>
  </si>
  <si>
    <t>cellular protein complex assembly 3.03E-13  
nuclear envelope organization 1.06E-11  
protein modification by small protein conjugation or removal 5.42E-11  
protein polyubiquitination</t>
  </si>
  <si>
    <t>protein phosphorylated amino acid binding 1.60E-15  
beta-tubulin binding 1.17E-13  
ubiquitin protein ligase binding 1.31E-10  
small conjugating protein ligase activity 2.11E-9  
ubiquitin-protein ligase activity</t>
  </si>
  <si>
    <t>Vasopressin-regulated water reabsorption 1.08E-17  
Neurotrophin signaling pathway 2.16E-11  
Endocytosis 1.56E-8  
Epithelial cell signaling in Helicobacter pylori infection 2.26E-7  
GnRH signaling pathway 3.08E-7  
Ubiquitin mediated proteolysis 3.22E-7  
MAPK signaling pathway 5.71E-7  
Oocyte meiosis 4.93E-6  
Regulation of actin cytoskeleton 5.98E-6  
Fc gamma R-mediated phagocytosis 1.04E-5  
N-Glycan biosynthesis 1.81E-5  
ErbB signaling pathway 2.15E-5  
Renal cell carcinoma 2.62E-5  
Wnt signaling pathway 7.24E-5  
Glioma 1.22E-4  
Colorectal cancer 2.12E-4  
Pathogenic Escherichia coli infection 3.47E-4  
Melanoma 4.74E-4  
Pyrimidine metabolism 5.38E-4  
Gap junction</t>
  </si>
  <si>
    <t>inks between Pyk2 and Map Kinases 6.78E-17  
Angiotensin II mediated activation of JNK Pathway via Pyk2 dependent signaling 1.83E-14  
Signaling of Hepatocyte Growth Factor Receptor 5.45E-12  
Fc Epsilon Receptor I Signaling in Mast Cells 1.00E-9  
p38 MAPK Signaling Pathway 4.08E-8  
T Cell Receptor Signaling Pathway 6.06E-8  
Regulation And Function Of ChREBP in Liver 1.01E-7  
Gamma-aminobutyric Acid Receptor Life Cycle</t>
  </si>
  <si>
    <t>ARMS-mediated activation 1.56E-11  
Prolonged ERK activation events 1.69E-11  
Frs2-mediated activation 5.26E-11  
Signalling to ERKs 6.26E-11  
Role of second messengers in netrin-1 signaling</t>
  </si>
  <si>
    <t xml:space="preserve">Heart Ventricles , Muscle, Striated, Muscle, Skeletal </t>
  </si>
  <si>
    <t>Brain - Cerebellar Hemisphere,Brain - Cerebellum
, Testis</t>
  </si>
  <si>
    <t>R01AD</t>
  </si>
  <si>
    <t>Corticosteroids (nasal)</t>
  </si>
  <si>
    <t xml:space="preserve">For the maintenance treatment of asthma as a prophylactic therapy.
</t>
  </si>
  <si>
    <r>
      <t>Flunisolide is a synthetic corticosteroid. It is administered either as an oral metered-dose inhaler for the treatment of asthma or as a nasal spray for treating allergic rhinitis. C</t>
    </r>
    <r>
      <rPr>
        <b/>
        <sz val="12"/>
        <color theme="1"/>
        <rFont val="Calibri"/>
        <family val="2"/>
        <scheme val="minor"/>
      </rPr>
      <t>orticosteroids are naturally occurring hormones that prevent or suppress inflammation and immune responses.</t>
    </r>
    <r>
      <rPr>
        <sz val="12"/>
        <color theme="1"/>
        <rFont val="Calibri"/>
        <family val="2"/>
        <charset val="204"/>
        <scheme val="minor"/>
      </rPr>
      <t xml:space="preserve"> When given as an intranasal spray, flunisolide reduces watery nasal discharge (rhinorrhea), nasal congestion, postnasal drip, sneezing, and itching oat the back of the throat that are common allergic symptoms. </t>
    </r>
    <r>
      <rPr>
        <b/>
        <sz val="12"/>
        <color theme="1"/>
        <rFont val="Calibri"/>
        <family val="2"/>
        <scheme val="minor"/>
      </rPr>
      <t>Flunisolide is a glucocorticoid receptor agonist. The antiinflammatory actions of corticosteroids are thought to involve lipocortins, phospholipase A2 inhibitory proteins which, through inhibition arachidonic acid, control the biosynthesis of prostaglandins and leukotrienes.</t>
    </r>
    <r>
      <rPr>
        <sz val="12"/>
        <color theme="1"/>
        <rFont val="Calibri"/>
        <family val="2"/>
        <charset val="204"/>
        <scheme val="minor"/>
      </rPr>
      <t xml:space="preserve"> The immune system is suppressed by corticosteroids due to a </t>
    </r>
    <r>
      <rPr>
        <b/>
        <sz val="12"/>
        <color theme="1"/>
        <rFont val="Calibri"/>
        <family val="2"/>
        <scheme val="minor"/>
      </rPr>
      <t xml:space="preserve">decrease in the function of the lymphatic system, </t>
    </r>
    <r>
      <rPr>
        <sz val="12"/>
        <color theme="1"/>
        <rFont val="Calibri"/>
        <family val="2"/>
        <charset val="204"/>
        <scheme val="minor"/>
      </rPr>
      <t xml:space="preserve">a reduction in immunoglobulin and complement concentrations, the precipitation of lymphocytopenia, and </t>
    </r>
    <r>
      <rPr>
        <b/>
        <sz val="12"/>
        <color theme="1"/>
        <rFont val="Calibri"/>
        <family val="2"/>
        <scheme val="minor"/>
      </rPr>
      <t>interference with antigen-antibody binding.</t>
    </r>
    <r>
      <rPr>
        <sz val="12"/>
        <color theme="1"/>
        <rFont val="Calibri"/>
        <family val="2"/>
        <charset val="204"/>
        <scheme val="minor"/>
      </rPr>
      <t xml:space="preserve"> Flunisolide binds to plasma transcortin, and it becomes active when it is not bound to transcortin.
</t>
    </r>
  </si>
  <si>
    <t>Primarily hepatic, converted to the S beta-OH metabolite. Receptor NR3C1. Invovled with CYP3A4 and carrier is SERPINA6</t>
  </si>
  <si>
    <t>DPYD</t>
  </si>
  <si>
    <t>The protein encoded by this gene is a pyrimidine catabolic enzyme and the initial and rate-limiting factor in the pathway of uracil and thymidine catabolism. Mutations in this gene result in dihydropyrimidine dehydrogenase deficiency, an error in pyrimidine metabolism associated with thymine-uraciluria and an increased risk of toxicity in cancer patients receiving 5-fluorouracil chemotherapy. Two transcript variants encoding different isoforms have been found for this gene. [provided by RefSeq, May 2009]</t>
  </si>
  <si>
    <t>bile acid metabolic process 1.65E-8  
organic acid catabolic process 1.88E-6  
carboxylic acid catabolic process</t>
  </si>
  <si>
    <t>acyl-CoA dehydrogenase activity 3.44E-6  
lipid binding 1.03E-5  
anion binding</t>
  </si>
  <si>
    <t>Pantothenate and CoA biosynthesis 2.13E-7  
Primary bile acid biosynthesis 2.32E-7  
Complement and coagulation cascades 1.02E-6  
Peroxisome 2.75E-6  
Tryptophan metabolism 1.06E-5  
Starch and sucrose metabolism 8.49E-5  
Fatty acid metabolism 2.14E-4  
Histidine metabolism 3.97E-4  
Valine, leucine and isoleucine degradation</t>
  </si>
  <si>
    <t>Lectin Induced Complement Pathway 1.35E-6  
Complement Pathway 2.12E-5  
Classical Complement Pathway 5.84E-5  
B Lymphocyte Cell Surface Molecules 1.78E-4  
Extrinsic Prothrombin Activation Pathway</t>
  </si>
  <si>
    <t>Bile acid and bile salt metabolism 4.02E-10  
Synthesis of bile acids and bile salts via 7alpha-hydroxycholesterol 7.36E-8  
Synthesis of bile acids and bile salts 8.31E-7  
Recycling of bile acids and salts</t>
  </si>
  <si>
    <t>Myeloid Cells,Bone Marrow Cells,Monocytes</t>
  </si>
  <si>
    <t>Cells - Transformed fibroblasts, Cells - Transformed fibroblasts
, Adipose - Visceral (Omentum)</t>
  </si>
  <si>
    <t>Primarily hepatic, converted to the S beta-OH metabolite. Receptor NR3C1. Invovled with CYP3A4 and carrier is SERPINA7</t>
  </si>
  <si>
    <t>CTDP1</t>
  </si>
  <si>
    <t xml:space="preserve">This gene encodes a protein which interacts with the carboxy-terminus of the RAP74 subunit of transcription initiation factor TFIIF, and functions as a phosphatase that processively dephosphorylates the C-terminus of POLR2A (a subunit of RNA polymerase II), making it available for initiation of gene expression. Mutations in this gene are associated with congenital cataracts, facial dysmorphism and neuropathy syndrome (CCFDN). Alternatively spliced transcript variants encoding different isoforms have been described for this gene. [provided by RefSeq, Feb 2011]
</t>
  </si>
  <si>
    <t>autophagy 2.37E-9  
macroautophagy 2.70E-8  
SMAD protein complex assembly 2.71E-8  
histone modification</t>
  </si>
  <si>
    <t xml:space="preserve">I-SMAD binding 1.70E-12  
histone methyltransferase activity (H3-K4 specific) 1.67E-7  
transforming growth factor beta receptor, cytoplasmic mediator activity 2.83E-7  
</t>
  </si>
  <si>
    <t>TGF beta signaling pathway</t>
  </si>
  <si>
    <t>Signaling by TGF beta</t>
  </si>
  <si>
    <t>Myeloid Cells , Bone Marrow Cells, B-Lymphocytes</t>
  </si>
  <si>
    <t xml:space="preserve">Testis,Skin - Sun Exposed (Lower leg), Skin - Not Sun Exposed (Suprapubic)
</t>
  </si>
  <si>
    <t>Primarily hepatic, converted to the S beta-OH metabolite. Receptor NR3C1. Invovled with CYP3A4 and carrier is SERPINA8</t>
  </si>
  <si>
    <t>ESRRG</t>
  </si>
  <si>
    <r>
      <t xml:space="preserve">This gene encodes a member of the estrogen receptor-related receptor (ESRR) family, which belongs to the nuclear hormone receptor superfamily. All members of the ESRR family share an almost identical DNA binding domain, which is composed of two C4-type zinc finger motifs. </t>
    </r>
    <r>
      <rPr>
        <b/>
        <sz val="12"/>
        <color theme="1"/>
        <rFont val="Calibri"/>
        <family val="2"/>
        <scheme val="minor"/>
      </rPr>
      <t>The ESRR members are orphan nuclear receptors; they bind to the estrogen response element and steroidogenic factor 1 response element, and activate genes controlled by both response elements in the absence of any ligands. T</t>
    </r>
    <r>
      <rPr>
        <sz val="12"/>
        <color theme="1"/>
        <rFont val="Calibri"/>
        <family val="2"/>
        <charset val="204"/>
        <scheme val="minor"/>
      </rPr>
      <t xml:space="preserve">he ESRR family is closely related to the estrogen receptor (ER) family. They share target genes, co-regulators and promoters, and by targeting the same set of genes, the ESRRs seem to interfere with the ER-mediated estrogen response in various ways. It has been reported that the family member encoded by this gene functions as a transcriptional activator of DNA cytosine-5-methyltransferases 1 (Dnmt1) expression by direct binding to its response elements in the DNMT1 promoters, modulates cell proliferation and estrogen signaling in breast cancer, and negatively regulates bone morphogenetic protein 2-induced osteoblast differentiation and bone formation. Multiple alternatively spliced transcript variants have been identified, which mainly differ at the 5' end and some of which encode protein isoforms differing in the N-terminal region. [provided by RefSeq, Aug 2011]
</t>
    </r>
  </si>
  <si>
    <t>monovalent inorganic cation transport 1.56E-16  
monovalent inorganic cation homeostasis 1.96E-14  
hydrogen transport 3.05E-14  
proton transport 9.11E-14  
energy derivation by oxidation of organic compounds 1.92E-11  
regulation of pH 2.97E-11  
potassium ion transport 8.38E-11  
cellular respiration 8.50E-11  
generation of precursor metabolites and energy 3.63E-10  
excretion 4.41E-10  
ATP biosynthetic process 1.84E-9  
respiratory electron transport chain 2.23E-9  
ATP hydrolysis coupled proton transport 5.59E-9  
energy coupled proton transport, against electrochemical gradient 5.59E-9  
electron transport chain 6.22E-9  
acetyl-CoA metabolic process 7.47E-9  
sodium ion transport 1.04E-8  
ion transmembrane transport 1.12E-8  
acetyl-CoA catabolic process 1.43E-8  
aerobic respiration</t>
  </si>
  <si>
    <t>monovalent inorganic cation transmembrane transporter activity 1.54E-18  
potassium-transporting ATPase activity 3.56E-18  
inorganic cation transmembrane transporter activity 2.83E-16  
hydrogen ion transmembrane transporter activity 2.55E-14  
potassium ion transmembrane transporter activity 9.76E-11  
metal ion transmembrane transporter activity 1.55E-9  
oxidoreductase activity, acting on NADH or NADPH 1.66E-7  
inward rectifier potassium channel activity 2.89E-7  
NADH dehydrogenase activity 2.90E-7  
NADH dehydrogenase (quinone) activity 2.90E-7  
NADH dehydrogenase (ubiquinone) activity 2.90E-7  
active transmembrane transporter activity 3.93E-7  
potassium channel regulator activity 6.92E-7  
oxidoreductase activity, acting on NADH or NADPH, quinone or similar compound as acce... 7.48E-7  
sodium ion transmembrane transporter activity</t>
  </si>
  <si>
    <t>Oxidative phosphorylation 1.51E-13  
Citrate cycle (TCA cycle) 1.04E-8  
Alzheimer's disease 1.86E-8  
Cardiac muscle contraction 2.11E-8  
Parkinson's disease 1.81E-7  
Huntington's disease 3.83E-6  
Basal transcription factors 3.06E-4  
Hypertrophic cardiomyopathy (HCM) 3.79E-4  
Butanoate metabolism 4.01E-4  
Valine, leucine and isoleucine degradation 4.11E-4  
Aldosterone-regulated sodium reabsorption 5.19E-4  
Notch signaling pathway</t>
  </si>
  <si>
    <t>The citric acid (TCA) cycle and respiratory electron transport 5.67E-11  
Transmembrane transport of small molecules 3.64E-9  
Pyruvate metabolism and Citric Acid (TCA) cycle 4.13E-9  
Respiratory electron transport 8.08E-9  
Respiratory electron transport, ATP synthesis by chemiosmotic coupling, and heat prod... 8.66E-9  
Regulation of AMPK activity via LKB1 1.13E-8  
Citric acid cycle (TCA cycle) 5.37E-8  
Activated AMPK stimulates fatty-acid oxidation in muscle 4.87E-7  
Formation of ATP by chemiosmotic coupling 1.74E-6  
Regulation of pyruvate dehydrogenase (PDH) complex</t>
  </si>
  <si>
    <t>Heart,Cerebral Cortex,Muscle, Skeletal</t>
  </si>
  <si>
    <t xml:space="preserve">Stomach ,Brain - Cerebellar Hemisphere, Kidney - Cortex
</t>
  </si>
  <si>
    <t>R06AX</t>
  </si>
  <si>
    <t>Other antihistamines for systemic use</t>
  </si>
  <si>
    <t>For the relief of the symptoms of upper respiratory mucosal congestion in perennial and allergic rhinitis, and for the relief of nasal congestion and eustachian t.b. congestion.</t>
  </si>
  <si>
    <r>
      <t xml:space="preserve">Azatadine is an antihistamine, related to cyproheptadine, with anti-serotonin, anticholinergic (drying), and sedative effects. Azatadine is in the same class of drugs as chlorpromazine (Thorazine) and trifluoperazine (Stelazine); however, unlike the other drugs in this class, </t>
    </r>
    <r>
      <rPr>
        <b/>
        <sz val="12"/>
        <color theme="1"/>
        <rFont val="Calibri"/>
        <family val="2"/>
        <scheme val="minor"/>
      </rPr>
      <t>azatadine is not used clinically as an anti-psychoti</t>
    </r>
    <r>
      <rPr>
        <sz val="12"/>
        <color theme="1"/>
        <rFont val="Calibri"/>
        <family val="2"/>
        <charset val="204"/>
        <scheme val="minor"/>
      </rPr>
      <t xml:space="preserve">c. Antihistamines </t>
    </r>
    <r>
      <rPr>
        <b/>
        <sz val="12"/>
        <color theme="1"/>
        <rFont val="Calibri"/>
        <family val="2"/>
        <scheme val="minor"/>
      </rPr>
      <t>antagonize the vasodilator effect of endogenously released histamine,</t>
    </r>
    <r>
      <rPr>
        <sz val="12"/>
        <color theme="1"/>
        <rFont val="Calibri"/>
        <family val="2"/>
        <charset val="204"/>
        <scheme val="minor"/>
      </rPr>
      <t xml:space="preserve"> especially in small vessels, and mitigate the effect of histamine which results in i</t>
    </r>
    <r>
      <rPr>
        <b/>
        <sz val="12"/>
        <color theme="1"/>
        <rFont val="Calibri"/>
        <family val="2"/>
        <scheme val="minor"/>
      </rPr>
      <t>ncreased capillary permeability and edema formation.</t>
    </r>
    <r>
      <rPr>
        <sz val="12"/>
        <color theme="1"/>
        <rFont val="Calibri"/>
        <family val="2"/>
        <charset val="204"/>
        <scheme val="minor"/>
      </rPr>
      <t xml:space="preserve"> As consequences of these actions, antihistamines antagonize the physiological manifestations of histamine release in the nose following antigen-antibody interaction, such as congestion related to vascular engorgement, mucosal edema, and profuse, watery secretion, and irritation and sneezing resulting from histamine action on afferent nerve terminals.
Antihistamines s</t>
    </r>
    <r>
      <rPr>
        <b/>
        <sz val="12"/>
        <color theme="1"/>
        <rFont val="Calibri"/>
        <family val="2"/>
        <scheme val="minor"/>
      </rPr>
      <t xml:space="preserve">uch as azatadine appear to compete with histamine for histamine H1- receptor sites on effector cells. </t>
    </r>
    <r>
      <rPr>
        <sz val="12"/>
        <color theme="1"/>
        <rFont val="Calibri"/>
        <family val="2"/>
        <charset val="204"/>
        <scheme val="minor"/>
      </rPr>
      <t xml:space="preserve">The antihistamines antagonize those pharmacological effects of histamine which are mediated through activation of H1- receptor sites and thereby reduce the intensity of allergic reactions and tissue injury response involving histamine release.
Brompheniramine works by acting as an antagonist of the H1 histamine receptors. It also functions as a moderately effective anticholingeric agent, likely an antimuscarinic agent similar </t>
    </r>
    <r>
      <rPr>
        <b/>
        <sz val="12"/>
        <color theme="1"/>
        <rFont val="Calibri"/>
        <family val="2"/>
        <scheme val="minor"/>
      </rPr>
      <t xml:space="preserve">to other common antihistamines such as diphenhydramine. </t>
    </r>
    <r>
      <rPr>
        <sz val="12"/>
        <color theme="1"/>
        <rFont val="Calibri"/>
        <family val="2"/>
        <charset val="204"/>
        <scheme val="minor"/>
      </rPr>
      <t xml:space="preserve">Its effects on the cholinergic system may include side-effects such as drowsiness, sedation, dry mouth, dry throat, blurred vision, and increased heart rate.
</t>
    </r>
  </si>
  <si>
    <t>hepatic metabolism,involved wiht cyp3a4, target hrh1</t>
  </si>
  <si>
    <t>MAD1L1</t>
  </si>
  <si>
    <t xml:space="preserve">MAD1L1 is a component of the mitotic spindle-assembly checkpoint that prevents the onset of anaphase until all chromosome are properly aligned at the metaphase plate. MAD1L1 functions as a homodimer and interacts with MAD2L1. MAD1L1 may play a role in cell cycle control and tumor suppression. Three transcript variants encoding the same protein have been found for this gene. [provided by RefSeq, Jul 2008]
</t>
  </si>
  <si>
    <t>regulation of defense response to virus by virus</t>
  </si>
  <si>
    <t>zinc ion transmembrane transporter activity 7.71E-7  
GTPase inhibitor activity 9.98E-7  
calcium-release channel activity</t>
  </si>
  <si>
    <t xml:space="preserve">Metal ion SLC transporters 8.17E-8  
The role of Nef in HIV-1 replication and disease pathogenesis 7.86E-7  
Zinc transporters 8.96E-7  
Nef-mediates down modulation of cell surface receptors by recruiting them to clathrin... 2.30E-5  
</t>
  </si>
  <si>
    <t>Monocytes,T-Lymphocytes,Macrophages</t>
  </si>
  <si>
    <t>Testis, Cells - EBV-transformed lymphocytes
, Spleen</t>
  </si>
  <si>
    <t>hepatic metabolism,involved wiht cyp3a4, target hrh2</t>
  </si>
  <si>
    <t>SCNN1A</t>
  </si>
  <si>
    <r>
      <t>Nonvoltage-gated, amiloride-sensitive, sodium channels c</t>
    </r>
    <r>
      <rPr>
        <b/>
        <sz val="12"/>
        <color theme="1"/>
        <rFont val="Calibri"/>
        <family val="2"/>
        <scheme val="minor"/>
      </rPr>
      <t>ontrol fluid and electrolyte transport across epithelia</t>
    </r>
    <r>
      <rPr>
        <sz val="12"/>
        <color theme="1"/>
        <rFont val="Calibri"/>
        <family val="2"/>
        <charset val="204"/>
        <scheme val="minor"/>
      </rPr>
      <t xml:space="preserve"> in </t>
    </r>
    <r>
      <rPr>
        <b/>
        <sz val="12"/>
        <color theme="1"/>
        <rFont val="Calibri"/>
        <family val="2"/>
        <scheme val="minor"/>
      </rPr>
      <t>many organs.</t>
    </r>
    <r>
      <rPr>
        <sz val="12"/>
        <color theme="1"/>
        <rFont val="Calibri"/>
        <family val="2"/>
        <charset val="204"/>
        <scheme val="minor"/>
      </rPr>
      <t xml:space="preserve"> These channels are heteromeric complexes consisting of 3 subunits: alpha, beta, and gamma. This gene encodes the alpha subunit, and mutations in this gene have been associated with pseudohypoaldosteronism type 1 (PHA1), a rare salt wasting disease resulting from target organ unresponsiveness to mineralocorticoids. Alternatively spliced transcript variants encoding different isoforms have been described for this gene. [provided by RefSeq, Apr 2009]</t>
    </r>
  </si>
  <si>
    <t>excretion 1.29E-10  
sodium ion transmembrane transport 1.32E-8  
epithelial cell differentiation 2.57E-8  
wound healing, spreading of epidermal cells</t>
  </si>
  <si>
    <t>WW domain binding</t>
  </si>
  <si>
    <t>Aldosterone-regulated sodium reabsorption 1.54E-10  
Vibrio cholerae infection</t>
  </si>
  <si>
    <t>Termination of O-glycan biosynthesis 1.10E-9  
Tight junction interactions 1.79E-8  
O-linked glycosylation of mucins 3.45E-7  
Cell-cell junction organization</t>
  </si>
  <si>
    <t>Intestines. Colon, Mucous Membrane</t>
  </si>
  <si>
    <t>Minor Salivary Gland, Thyroid,Esophagus - Mucosa</t>
  </si>
  <si>
    <t>Nr</t>
  </si>
  <si>
    <t>ATC code</t>
  </si>
  <si>
    <t>Drug use</t>
  </si>
  <si>
    <t>Gene expression</t>
  </si>
  <si>
    <t>Variant</t>
  </si>
  <si>
    <t>OR</t>
  </si>
  <si>
    <t>STAT</t>
  </si>
  <si>
    <t>P-value</t>
  </si>
  <si>
    <t>Controls</t>
  </si>
  <si>
    <t>Cases</t>
  </si>
  <si>
    <t>MAF</t>
  </si>
  <si>
    <t>MAF for controls</t>
  </si>
  <si>
    <t>MAF for cases</t>
  </si>
  <si>
    <t xml:space="preserve">Availability to design Taqman assay </t>
  </si>
  <si>
    <t>Beta blocking agents, selective ( metoprolol, atenolol, bisoprolol, nebivolol)</t>
  </si>
  <si>
    <t>used for acute myocardial infarction (MI), heart failure, angina pectoris and mild to moderate hypertension</t>
  </si>
  <si>
    <t>Brain</t>
  </si>
  <si>
    <t>rs7048567</t>
  </si>
  <si>
    <t>1.538</t>
  </si>
  <si>
    <t>5.011</t>
  </si>
  <si>
    <t>5.416e-07</t>
  </si>
  <si>
    <t>Yes</t>
  </si>
  <si>
    <t>ACE inhibitors, plain(captopril , enalapril , Lisinopril, perindopril,  Ramipril, quinapril, fosinopri, trandolapril )</t>
  </si>
  <si>
    <t>regulation of blood pressure</t>
  </si>
  <si>
    <t>rs1882642</t>
  </si>
  <si>
    <t>2.1</t>
  </si>
  <si>
    <t>6.009</t>
  </si>
  <si>
    <t>1.871e-09</t>
  </si>
  <si>
    <t>J0XD</t>
  </si>
  <si>
    <t>Imidazole derivatives (metronidazole)</t>
  </si>
  <si>
    <t>anaerobic infections and mixed infections, surgical prophylaxis requiring anaerobic coverage</t>
  </si>
  <si>
    <t>rs78512431</t>
  </si>
  <si>
    <t>Acetic acid derivatives and related substances (Indomethacin, diclofenac , aceclofenac, diclofenac w combinations)</t>
  </si>
  <si>
    <t>For moderate to severe rheumatoid arthritis including acute flares of chronic disease, ankylosing spondylitis, osteoarthritis, acute painful shoulder (bursitis and/or tendinitis) and acute gouty arthritis.</t>
  </si>
  <si>
    <t>rs4767831</t>
  </si>
  <si>
    <t>1.564</t>
  </si>
  <si>
    <t>5.771</t>
  </si>
  <si>
    <t>7.872e-09</t>
  </si>
  <si>
    <t>Oxicams (Piroxicam, Lornoxicam, Meloxicam)</t>
  </si>
  <si>
    <t xml:space="preserve">For treatment of osteoarthritis and rheumatoid arthritis. </t>
  </si>
  <si>
    <t>rs75495219</t>
  </si>
  <si>
    <t>1.841</t>
  </si>
  <si>
    <t>4.945</t>
  </si>
  <si>
    <t>7.614e-07</t>
  </si>
  <si>
    <t>Cells - EBV-transformed lymphocytes, Brain</t>
  </si>
  <si>
    <t>muscle sceletal, thyroid</t>
  </si>
  <si>
    <t>chr10:g.68910896A&gt;G</t>
  </si>
  <si>
    <t>chr12:g.120039428A&gt;G</t>
  </si>
  <si>
    <t>chr2:g.141861910A&gt;G</t>
  </si>
  <si>
    <t>chr21:g.45390737T&gt;C</t>
  </si>
  <si>
    <t>chr9:g.139904037A&gt;G</t>
  </si>
  <si>
    <t>Variant HGVS term (hg19)</t>
  </si>
  <si>
    <t>For variant chr21:g.45391139G&gt;A (rs3737358 )</t>
  </si>
  <si>
    <t>For variant chr12:g.120034038C&gt;G (rs12582735)</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4" x14ac:knownFonts="1">
    <font>
      <sz val="12"/>
      <color theme="1"/>
      <name val="Calibri"/>
      <family val="2"/>
      <charset val="204"/>
      <scheme val="minor"/>
    </font>
    <font>
      <sz val="11"/>
      <color theme="1"/>
      <name val="Calibri"/>
      <scheme val="minor"/>
    </font>
    <font>
      <b/>
      <sz val="12"/>
      <color theme="1"/>
      <name val="Calibri"/>
      <family val="2"/>
      <scheme val="minor"/>
    </font>
    <font>
      <sz val="12"/>
      <color theme="1"/>
      <name val="Helvetica"/>
    </font>
    <font>
      <b/>
      <sz val="14"/>
      <color theme="1"/>
      <name val="Calibri"/>
      <family val="2"/>
      <scheme val="minor"/>
    </font>
    <font>
      <u/>
      <sz val="12"/>
      <color theme="10"/>
      <name val="Calibri"/>
      <family val="2"/>
      <scheme val="minor"/>
    </font>
    <font>
      <u/>
      <sz val="12"/>
      <color theme="11"/>
      <name val="Calibri"/>
      <family val="2"/>
      <scheme val="minor"/>
    </font>
    <font>
      <sz val="12"/>
      <color theme="1"/>
      <name val="Calibri"/>
      <scheme val="minor"/>
    </font>
    <font>
      <sz val="12"/>
      <color rgb="FF333333"/>
      <name val="Calibri"/>
      <scheme val="minor"/>
    </font>
    <font>
      <b/>
      <sz val="12"/>
      <color rgb="FF333333"/>
      <name val="Helvetica Neue"/>
    </font>
    <font>
      <b/>
      <sz val="12"/>
      <color theme="1"/>
      <name val="Calibri"/>
    </font>
    <font>
      <b/>
      <sz val="12"/>
      <color rgb="FF000000"/>
      <name val="Calibri"/>
    </font>
    <font>
      <sz val="12"/>
      <color theme="1"/>
      <name val="Calibri"/>
    </font>
    <font>
      <sz val="12"/>
      <color rgb="FF000000"/>
      <name val="Calibri"/>
    </font>
  </fonts>
  <fills count="3">
    <fill>
      <patternFill patternType="none"/>
    </fill>
    <fill>
      <patternFill patternType="gray125"/>
    </fill>
    <fill>
      <patternFill patternType="solid">
        <fgColor rgb="FFFF0000"/>
        <bgColor indexed="64"/>
      </patternFill>
    </fill>
  </fills>
  <borders count="2">
    <border>
      <left/>
      <right/>
      <top/>
      <bottom/>
      <diagonal/>
    </border>
    <border>
      <left/>
      <right/>
      <top style="thin">
        <color auto="1"/>
      </top>
      <bottom style="thin">
        <color auto="1"/>
      </bottom>
      <diagonal/>
    </border>
  </borders>
  <cellStyleXfs count="7">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8">
    <xf numFmtId="0" fontId="0" fillId="0" borderId="0" xfId="0"/>
    <xf numFmtId="0" fontId="0" fillId="0" borderId="0" xfId="0" applyAlignment="1">
      <alignment wrapText="1"/>
    </xf>
    <xf numFmtId="0" fontId="3" fillId="0" borderId="0" xfId="0" applyFont="1" applyAlignment="1">
      <alignment horizontal="center"/>
    </xf>
    <xf numFmtId="164" fontId="3" fillId="0" borderId="0" xfId="0" applyNumberFormat="1" applyFont="1" applyAlignment="1">
      <alignment horizontal="center"/>
    </xf>
    <xf numFmtId="0" fontId="2" fillId="0" borderId="0" xfId="0" applyFont="1"/>
    <xf numFmtId="0" fontId="2" fillId="0" borderId="0" xfId="0" applyFont="1" applyAlignment="1">
      <alignment wrapText="1"/>
    </xf>
    <xf numFmtId="0" fontId="2" fillId="0" borderId="0" xfId="0" applyFont="1" applyFill="1"/>
    <xf numFmtId="0" fontId="2" fillId="0" borderId="0" xfId="0" applyFont="1" applyFill="1" applyAlignment="1">
      <alignment horizontal="center"/>
    </xf>
    <xf numFmtId="0" fontId="0" fillId="0" borderId="0" xfId="0" applyFont="1" applyAlignment="1">
      <alignment wrapText="1"/>
    </xf>
    <xf numFmtId="0" fontId="4" fillId="0" borderId="0" xfId="0" applyFont="1" applyFill="1"/>
    <xf numFmtId="0" fontId="2" fillId="0" borderId="0" xfId="0" applyFont="1" applyFill="1" applyAlignment="1">
      <alignment wrapText="1"/>
    </xf>
    <xf numFmtId="0" fontId="0" fillId="2" borderId="0" xfId="0" applyFont="1" applyFill="1"/>
    <xf numFmtId="0" fontId="0" fillId="0" borderId="0" xfId="0" applyFont="1"/>
    <xf numFmtId="0" fontId="7" fillId="0" borderId="0" xfId="0" applyFont="1" applyAlignment="1">
      <alignment wrapText="1"/>
    </xf>
    <xf numFmtId="0" fontId="0" fillId="0" borderId="0" xfId="0" applyFont="1" applyFill="1"/>
    <xf numFmtId="0" fontId="8" fillId="0" borderId="0" xfId="0" applyFont="1" applyAlignment="1">
      <alignment wrapText="1"/>
    </xf>
    <xf numFmtId="0" fontId="9" fillId="0" borderId="0" xfId="0" applyFont="1"/>
    <xf numFmtId="0" fontId="10" fillId="0" borderId="1" xfId="0" applyFont="1" applyBorder="1"/>
    <xf numFmtId="0" fontId="10" fillId="0" borderId="1" xfId="0" applyFont="1" applyBorder="1" applyAlignment="1">
      <alignment wrapText="1"/>
    </xf>
    <xf numFmtId="0" fontId="11" fillId="0" borderId="1" xfId="0" applyFont="1" applyBorder="1" applyAlignment="1">
      <alignment horizontal="center"/>
    </xf>
    <xf numFmtId="0" fontId="11" fillId="0" borderId="1" xfId="0" applyFont="1" applyBorder="1" applyAlignment="1">
      <alignment horizontal="center" wrapText="1"/>
    </xf>
    <xf numFmtId="0" fontId="12" fillId="0" borderId="0" xfId="0" applyFont="1"/>
    <xf numFmtId="0" fontId="12" fillId="0" borderId="0" xfId="0" applyFont="1" applyAlignment="1">
      <alignment wrapText="1"/>
    </xf>
    <xf numFmtId="0" fontId="12" fillId="0" borderId="0" xfId="0" applyFont="1" applyAlignment="1">
      <alignment horizontal="center"/>
    </xf>
    <xf numFmtId="0" fontId="13" fillId="0" borderId="0" xfId="0" applyFont="1" applyAlignment="1">
      <alignment horizontal="center"/>
    </xf>
    <xf numFmtId="164" fontId="13" fillId="0" borderId="0" xfId="0" applyNumberFormat="1" applyFont="1" applyAlignment="1">
      <alignment horizontal="center"/>
    </xf>
    <xf numFmtId="11" fontId="12" fillId="0" borderId="0" xfId="0" applyNumberFormat="1" applyFont="1" applyAlignment="1">
      <alignment horizontal="center"/>
    </xf>
    <xf numFmtId="0" fontId="1" fillId="0" borderId="0" xfId="0" applyFont="1"/>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5"/>
  <sheetViews>
    <sheetView zoomScaleNormal="70" zoomScalePageLayoutView="70" workbookViewId="0">
      <pane ySplit="1" topLeftCell="A46" activePane="bottomLeft" state="frozen"/>
      <selection pane="bottomLeft" activeCell="B46" sqref="B46"/>
    </sheetView>
  </sheetViews>
  <sheetFormatPr baseColWidth="10" defaultColWidth="11" defaultRowHeight="15" x14ac:dyDescent="0"/>
  <cols>
    <col min="2" max="2" width="13.6640625" style="4" customWidth="1"/>
    <col min="3" max="3" width="36.83203125" customWidth="1"/>
    <col min="4" max="4" width="70.6640625" customWidth="1"/>
    <col min="5" max="5" width="76.6640625" customWidth="1"/>
    <col min="6" max="6" width="11" style="4"/>
    <col min="7" max="7" width="36.33203125" customWidth="1"/>
    <col min="8" max="8" width="34.1640625" customWidth="1"/>
    <col min="9" max="9" width="37.5" customWidth="1"/>
    <col min="10" max="10" width="25.33203125" customWidth="1"/>
    <col min="11" max="11" width="39.6640625" customWidth="1"/>
    <col min="12" max="12" width="29.83203125" customWidth="1"/>
    <col min="13" max="14" width="20.5" customWidth="1"/>
  </cols>
  <sheetData>
    <row r="1" spans="1:14" s="9" customFormat="1" ht="46">
      <c r="A1" s="6" t="s">
        <v>0</v>
      </c>
      <c r="B1" s="6" t="s">
        <v>1</v>
      </c>
      <c r="C1" s="6" t="s">
        <v>2</v>
      </c>
      <c r="D1" s="6" t="s">
        <v>3</v>
      </c>
      <c r="E1" s="6" t="s">
        <v>4</v>
      </c>
      <c r="F1" s="6" t="s">
        <v>5</v>
      </c>
      <c r="G1" s="6" t="s">
        <v>6</v>
      </c>
      <c r="H1" s="10" t="s">
        <v>7</v>
      </c>
      <c r="I1" s="10" t="s">
        <v>8</v>
      </c>
      <c r="J1" s="10" t="s">
        <v>9</v>
      </c>
      <c r="K1" s="10" t="s">
        <v>10</v>
      </c>
      <c r="L1" s="10" t="s">
        <v>11</v>
      </c>
      <c r="M1" s="10" t="s">
        <v>12</v>
      </c>
      <c r="N1" s="10" t="s">
        <v>13</v>
      </c>
    </row>
    <row r="2" spans="1:14" ht="135">
      <c r="A2" s="11" t="s">
        <v>14</v>
      </c>
      <c r="B2" s="5" t="s">
        <v>15</v>
      </c>
      <c r="C2" s="8" t="s">
        <v>16</v>
      </c>
      <c r="D2" s="8" t="s">
        <v>17</v>
      </c>
      <c r="E2" s="8" t="s">
        <v>18</v>
      </c>
      <c r="F2" s="6" t="s">
        <v>19</v>
      </c>
      <c r="G2" s="8" t="s">
        <v>20</v>
      </c>
      <c r="H2" s="12"/>
      <c r="I2" s="8" t="s">
        <v>21</v>
      </c>
      <c r="J2" s="8" t="s">
        <v>22</v>
      </c>
      <c r="K2" s="8"/>
      <c r="L2" s="8"/>
      <c r="M2" s="8" t="s">
        <v>23</v>
      </c>
      <c r="N2" s="8" t="s">
        <v>24</v>
      </c>
    </row>
    <row r="3" spans="1:14" ht="390">
      <c r="A3" s="12" t="s">
        <v>14</v>
      </c>
      <c r="B3" s="5" t="s">
        <v>15</v>
      </c>
      <c r="C3" s="8" t="s">
        <v>16</v>
      </c>
      <c r="D3" s="8" t="s">
        <v>17</v>
      </c>
      <c r="E3" s="8" t="s">
        <v>18</v>
      </c>
      <c r="F3" s="4" t="s">
        <v>25</v>
      </c>
      <c r="G3" s="8" t="s">
        <v>26</v>
      </c>
      <c r="H3" s="12"/>
      <c r="I3" s="12" t="s">
        <v>27</v>
      </c>
      <c r="J3" s="8" t="s">
        <v>28</v>
      </c>
      <c r="K3" s="8"/>
      <c r="L3" s="8"/>
      <c r="M3" s="8" t="s">
        <v>29</v>
      </c>
      <c r="N3" s="8" t="s">
        <v>30</v>
      </c>
    </row>
    <row r="4" spans="1:14" ht="360">
      <c r="A4" s="11" t="s">
        <v>31</v>
      </c>
      <c r="B4" s="5" t="s">
        <v>32</v>
      </c>
      <c r="C4" s="12"/>
      <c r="D4" s="8" t="s">
        <v>33</v>
      </c>
      <c r="E4" s="12"/>
      <c r="F4" s="4" t="s">
        <v>34</v>
      </c>
      <c r="G4" s="8" t="s">
        <v>35</v>
      </c>
      <c r="H4" s="8" t="s">
        <v>36</v>
      </c>
      <c r="I4" s="8" t="s">
        <v>37</v>
      </c>
      <c r="J4" s="8" t="s">
        <v>38</v>
      </c>
      <c r="K4" s="8"/>
      <c r="L4" s="8"/>
      <c r="M4" s="8" t="s">
        <v>39</v>
      </c>
      <c r="N4" s="12" t="s">
        <v>40</v>
      </c>
    </row>
    <row r="5" spans="1:14" ht="240">
      <c r="A5" s="11" t="s">
        <v>41</v>
      </c>
      <c r="B5" s="5" t="s">
        <v>42</v>
      </c>
      <c r="C5" s="8" t="s">
        <v>43</v>
      </c>
      <c r="D5" s="8" t="s">
        <v>44</v>
      </c>
      <c r="E5" s="8" t="s">
        <v>45</v>
      </c>
      <c r="F5" s="4" t="s">
        <v>46</v>
      </c>
      <c r="G5" s="12"/>
      <c r="H5" s="8" t="s">
        <v>47</v>
      </c>
      <c r="I5" s="8" t="s">
        <v>48</v>
      </c>
      <c r="J5" s="8" t="s">
        <v>49</v>
      </c>
      <c r="K5" s="8"/>
      <c r="L5" s="8" t="s">
        <v>50</v>
      </c>
      <c r="M5" s="8" t="s">
        <v>39</v>
      </c>
      <c r="N5" s="8" t="s">
        <v>51</v>
      </c>
    </row>
    <row r="6" spans="1:14" ht="330">
      <c r="A6" s="11" t="s">
        <v>52</v>
      </c>
      <c r="B6" s="5" t="s">
        <v>53</v>
      </c>
      <c r="C6" s="8" t="s">
        <v>54</v>
      </c>
      <c r="D6" s="8" t="s">
        <v>55</v>
      </c>
      <c r="E6" s="8" t="s">
        <v>56</v>
      </c>
      <c r="F6" s="4" t="s">
        <v>57</v>
      </c>
      <c r="G6" s="8" t="s">
        <v>58</v>
      </c>
      <c r="H6" s="12"/>
      <c r="I6" s="12"/>
      <c r="J6" s="12"/>
      <c r="K6" s="12"/>
      <c r="L6" s="12"/>
      <c r="M6" s="8" t="s">
        <v>59</v>
      </c>
      <c r="N6" s="8" t="s">
        <v>60</v>
      </c>
    </row>
    <row r="7" spans="1:14" ht="330">
      <c r="A7" s="12" t="s">
        <v>52</v>
      </c>
      <c r="B7" s="5" t="s">
        <v>53</v>
      </c>
      <c r="C7" s="8" t="s">
        <v>54</v>
      </c>
      <c r="D7" s="8" t="s">
        <v>55</v>
      </c>
      <c r="E7" s="8" t="s">
        <v>56</v>
      </c>
      <c r="F7" s="4" t="s">
        <v>61</v>
      </c>
      <c r="G7" s="8" t="s">
        <v>62</v>
      </c>
      <c r="H7" s="12"/>
      <c r="I7" s="8" t="s">
        <v>63</v>
      </c>
      <c r="J7" s="8" t="s">
        <v>64</v>
      </c>
      <c r="K7" s="8" t="s">
        <v>65</v>
      </c>
      <c r="L7" s="8"/>
      <c r="M7" s="8" t="s">
        <v>66</v>
      </c>
      <c r="N7" s="8" t="s">
        <v>67</v>
      </c>
    </row>
    <row r="8" spans="1:14" ht="330">
      <c r="A8" s="12" t="s">
        <v>52</v>
      </c>
      <c r="B8" s="5" t="s">
        <v>53</v>
      </c>
      <c r="C8" s="8" t="s">
        <v>54</v>
      </c>
      <c r="D8" s="8" t="s">
        <v>55</v>
      </c>
      <c r="E8" s="8" t="s">
        <v>56</v>
      </c>
      <c r="F8" s="4" t="s">
        <v>68</v>
      </c>
      <c r="G8" s="8" t="s">
        <v>69</v>
      </c>
      <c r="H8" s="12"/>
      <c r="I8" s="8" t="s">
        <v>70</v>
      </c>
      <c r="J8" s="12" t="s">
        <v>71</v>
      </c>
      <c r="K8" s="8" t="s">
        <v>72</v>
      </c>
      <c r="L8" s="8" t="s">
        <v>73</v>
      </c>
      <c r="M8" s="8" t="s">
        <v>74</v>
      </c>
      <c r="N8" s="8" t="s">
        <v>75</v>
      </c>
    </row>
    <row r="9" spans="1:14" ht="255">
      <c r="A9" s="11" t="s">
        <v>76</v>
      </c>
      <c r="B9" s="5" t="s">
        <v>77</v>
      </c>
      <c r="C9" s="8" t="s">
        <v>78</v>
      </c>
      <c r="D9" s="8" t="s">
        <v>79</v>
      </c>
      <c r="E9" s="12" t="s">
        <v>80</v>
      </c>
      <c r="F9" s="6" t="s">
        <v>81</v>
      </c>
      <c r="G9" s="8" t="s">
        <v>82</v>
      </c>
      <c r="H9" s="8" t="s">
        <v>83</v>
      </c>
      <c r="I9" s="8" t="s">
        <v>84</v>
      </c>
      <c r="J9" s="8" t="s">
        <v>85</v>
      </c>
      <c r="K9" s="8" t="s">
        <v>86</v>
      </c>
      <c r="L9" s="12"/>
      <c r="M9" s="8" t="s">
        <v>87</v>
      </c>
      <c r="N9" s="8" t="s">
        <v>88</v>
      </c>
    </row>
    <row r="10" spans="1:14" ht="255">
      <c r="A10" s="12" t="s">
        <v>76</v>
      </c>
      <c r="B10" s="5" t="s">
        <v>77</v>
      </c>
      <c r="C10" s="8" t="s">
        <v>78</v>
      </c>
      <c r="D10" s="8" t="s">
        <v>79</v>
      </c>
      <c r="E10" s="12" t="s">
        <v>80</v>
      </c>
      <c r="F10" s="4" t="s">
        <v>89</v>
      </c>
      <c r="G10" s="12" t="s">
        <v>90</v>
      </c>
      <c r="H10" s="12" t="s">
        <v>91</v>
      </c>
      <c r="I10" s="8" t="s">
        <v>91</v>
      </c>
      <c r="J10" s="8"/>
      <c r="K10" s="12" t="s">
        <v>91</v>
      </c>
      <c r="L10" s="12" t="s">
        <v>91</v>
      </c>
      <c r="M10" s="8" t="s">
        <v>92</v>
      </c>
      <c r="N10" s="8" t="s">
        <v>93</v>
      </c>
    </row>
    <row r="11" spans="1:14" ht="285">
      <c r="A11" s="12" t="s">
        <v>76</v>
      </c>
      <c r="B11" s="5" t="s">
        <v>77</v>
      </c>
      <c r="C11" s="8" t="s">
        <v>78</v>
      </c>
      <c r="D11" s="8" t="s">
        <v>79</v>
      </c>
      <c r="E11" s="12" t="s">
        <v>80</v>
      </c>
      <c r="F11" s="4" t="s">
        <v>94</v>
      </c>
      <c r="G11" s="8" t="s">
        <v>95</v>
      </c>
      <c r="H11" s="8" t="s">
        <v>96</v>
      </c>
      <c r="I11" s="12"/>
      <c r="J11" s="8" t="s">
        <v>38</v>
      </c>
      <c r="K11" s="8" t="s">
        <v>97</v>
      </c>
      <c r="L11" s="8" t="s">
        <v>98</v>
      </c>
      <c r="M11" s="8" t="s">
        <v>99</v>
      </c>
      <c r="N11" s="8" t="s">
        <v>51</v>
      </c>
    </row>
    <row r="12" spans="1:14" ht="409">
      <c r="A12" s="11" t="s">
        <v>100</v>
      </c>
      <c r="B12" s="5" t="s">
        <v>101</v>
      </c>
      <c r="C12" s="8" t="s">
        <v>102</v>
      </c>
      <c r="D12" s="13" t="s">
        <v>103</v>
      </c>
      <c r="E12" s="8" t="s">
        <v>104</v>
      </c>
      <c r="F12" s="4" t="s">
        <v>105</v>
      </c>
      <c r="G12" s="8" t="s">
        <v>106</v>
      </c>
      <c r="H12" s="8" t="s">
        <v>107</v>
      </c>
      <c r="I12" s="8" t="s">
        <v>108</v>
      </c>
      <c r="J12" s="8" t="s">
        <v>49</v>
      </c>
      <c r="K12" s="12"/>
      <c r="L12" s="12"/>
      <c r="M12" s="8" t="s">
        <v>109</v>
      </c>
      <c r="N12" s="8" t="s">
        <v>51</v>
      </c>
    </row>
    <row r="13" spans="1:14" ht="409">
      <c r="A13" s="12" t="s">
        <v>100</v>
      </c>
      <c r="B13" s="5" t="s">
        <v>101</v>
      </c>
      <c r="C13" s="8" t="s">
        <v>102</v>
      </c>
      <c r="D13" s="13" t="s">
        <v>103</v>
      </c>
      <c r="E13" s="8" t="s">
        <v>104</v>
      </c>
      <c r="F13" s="4" t="s">
        <v>110</v>
      </c>
      <c r="G13" s="12"/>
      <c r="H13" s="8" t="s">
        <v>111</v>
      </c>
      <c r="I13" s="8"/>
      <c r="J13" s="8" t="s">
        <v>112</v>
      </c>
      <c r="K13" s="8" t="s">
        <v>113</v>
      </c>
      <c r="L13" s="8" t="s">
        <v>114</v>
      </c>
      <c r="M13" s="8" t="s">
        <v>115</v>
      </c>
      <c r="N13" s="8" t="s">
        <v>116</v>
      </c>
    </row>
    <row r="14" spans="1:14" ht="375">
      <c r="A14" s="11" t="s">
        <v>117</v>
      </c>
      <c r="B14" s="5" t="s">
        <v>118</v>
      </c>
      <c r="C14" s="8" t="s">
        <v>119</v>
      </c>
      <c r="D14" s="8" t="s">
        <v>120</v>
      </c>
      <c r="E14" s="8" t="s">
        <v>121</v>
      </c>
      <c r="F14" s="7" t="s">
        <v>122</v>
      </c>
      <c r="G14" s="8" t="s">
        <v>123</v>
      </c>
      <c r="H14" s="8"/>
      <c r="I14" s="8"/>
      <c r="J14" s="8"/>
      <c r="K14" s="8"/>
      <c r="L14" s="8"/>
      <c r="M14" s="8"/>
      <c r="N14" s="8" t="s">
        <v>124</v>
      </c>
    </row>
    <row r="15" spans="1:14" ht="375">
      <c r="A15" s="11" t="s">
        <v>117</v>
      </c>
      <c r="B15" s="5" t="s">
        <v>118</v>
      </c>
      <c r="C15" s="8" t="s">
        <v>119</v>
      </c>
      <c r="D15" s="8" t="s">
        <v>120</v>
      </c>
      <c r="E15" s="8" t="s">
        <v>121</v>
      </c>
      <c r="F15" s="4" t="s">
        <v>46</v>
      </c>
      <c r="G15" s="8" t="s">
        <v>125</v>
      </c>
      <c r="H15" s="8" t="s">
        <v>50</v>
      </c>
      <c r="I15" s="8" t="s">
        <v>48</v>
      </c>
      <c r="J15" s="8" t="s">
        <v>49</v>
      </c>
      <c r="K15" s="8" t="s">
        <v>91</v>
      </c>
      <c r="L15" s="8" t="s">
        <v>50</v>
      </c>
      <c r="M15" s="8" t="s">
        <v>126</v>
      </c>
      <c r="N15" s="8" t="s">
        <v>51</v>
      </c>
    </row>
    <row r="16" spans="1:14" ht="375">
      <c r="A16" s="11" t="s">
        <v>127</v>
      </c>
      <c r="B16" s="5" t="s">
        <v>128</v>
      </c>
      <c r="C16" s="8" t="s">
        <v>119</v>
      </c>
      <c r="D16" s="8" t="s">
        <v>120</v>
      </c>
      <c r="E16" s="8" t="s">
        <v>121</v>
      </c>
      <c r="F16" s="4" t="s">
        <v>129</v>
      </c>
      <c r="G16" s="8" t="s">
        <v>130</v>
      </c>
      <c r="H16" s="12"/>
      <c r="I16" s="12"/>
      <c r="J16" s="8" t="s">
        <v>131</v>
      </c>
      <c r="K16" s="8" t="s">
        <v>132</v>
      </c>
      <c r="L16" s="8" t="s">
        <v>133</v>
      </c>
      <c r="M16" s="8" t="s">
        <v>134</v>
      </c>
      <c r="N16" s="8" t="s">
        <v>135</v>
      </c>
    </row>
    <row r="17" spans="1:14" ht="409">
      <c r="A17" s="11" t="s">
        <v>136</v>
      </c>
      <c r="B17" s="5" t="s">
        <v>137</v>
      </c>
      <c r="C17" s="8" t="s">
        <v>138</v>
      </c>
      <c r="D17" s="8" t="s">
        <v>139</v>
      </c>
      <c r="E17" s="8" t="s">
        <v>140</v>
      </c>
      <c r="F17" s="4" t="s">
        <v>141</v>
      </c>
      <c r="G17" s="8" t="s">
        <v>142</v>
      </c>
      <c r="H17" s="8" t="s">
        <v>143</v>
      </c>
      <c r="I17" s="12" t="s">
        <v>144</v>
      </c>
      <c r="J17" s="8" t="s">
        <v>145</v>
      </c>
      <c r="K17" s="12"/>
      <c r="L17" s="12"/>
      <c r="M17" s="8" t="s">
        <v>146</v>
      </c>
      <c r="N17" s="8" t="s">
        <v>147</v>
      </c>
    </row>
    <row r="18" spans="1:14" ht="409">
      <c r="A18" s="12" t="s">
        <v>136</v>
      </c>
      <c r="B18" s="5" t="s">
        <v>137</v>
      </c>
      <c r="C18" s="8" t="s">
        <v>138</v>
      </c>
      <c r="D18" s="8" t="s">
        <v>139</v>
      </c>
      <c r="E18" s="8" t="s">
        <v>140</v>
      </c>
      <c r="F18" s="4" t="s">
        <v>148</v>
      </c>
      <c r="G18" s="8" t="s">
        <v>149</v>
      </c>
      <c r="H18" s="8" t="s">
        <v>150</v>
      </c>
      <c r="I18" s="8" t="s">
        <v>151</v>
      </c>
      <c r="J18" s="12"/>
      <c r="K18" s="12"/>
      <c r="L18" s="8" t="s">
        <v>152</v>
      </c>
      <c r="M18" s="8" t="s">
        <v>153</v>
      </c>
      <c r="N18" s="8" t="s">
        <v>154</v>
      </c>
    </row>
    <row r="19" spans="1:14" ht="409">
      <c r="A19" s="11" t="s">
        <v>155</v>
      </c>
      <c r="B19" s="5" t="s">
        <v>156</v>
      </c>
      <c r="C19" s="8" t="s">
        <v>157</v>
      </c>
      <c r="D19" s="8" t="s">
        <v>158</v>
      </c>
      <c r="E19" s="8" t="s">
        <v>159</v>
      </c>
      <c r="F19" s="4" t="s">
        <v>160</v>
      </c>
      <c r="G19" s="8"/>
      <c r="H19" s="8" t="s">
        <v>161</v>
      </c>
      <c r="I19" s="8" t="s">
        <v>162</v>
      </c>
      <c r="J19" s="8" t="s">
        <v>163</v>
      </c>
      <c r="K19" s="8" t="s">
        <v>164</v>
      </c>
      <c r="L19" s="8" t="s">
        <v>165</v>
      </c>
      <c r="M19" s="8" t="s">
        <v>166</v>
      </c>
      <c r="N19" s="8" t="s">
        <v>167</v>
      </c>
    </row>
    <row r="20" spans="1:14" ht="409">
      <c r="A20" s="12" t="s">
        <v>155</v>
      </c>
      <c r="B20" s="5" t="s">
        <v>156</v>
      </c>
      <c r="C20" s="8" t="s">
        <v>157</v>
      </c>
      <c r="D20" s="8" t="s">
        <v>158</v>
      </c>
      <c r="E20" s="8" t="s">
        <v>159</v>
      </c>
      <c r="F20" s="4" t="s">
        <v>168</v>
      </c>
      <c r="G20" s="8" t="s">
        <v>169</v>
      </c>
      <c r="H20" s="8" t="s">
        <v>170</v>
      </c>
      <c r="I20" s="8" t="s">
        <v>171</v>
      </c>
      <c r="J20" s="8" t="s">
        <v>172</v>
      </c>
      <c r="K20" s="8" t="s">
        <v>173</v>
      </c>
      <c r="L20" s="8" t="s">
        <v>174</v>
      </c>
      <c r="M20" s="8" t="s">
        <v>175</v>
      </c>
      <c r="N20" s="8" t="s">
        <v>176</v>
      </c>
    </row>
    <row r="21" spans="1:14" ht="409">
      <c r="A21" s="12" t="s">
        <v>155</v>
      </c>
      <c r="B21" s="5" t="s">
        <v>156</v>
      </c>
      <c r="C21" s="8" t="s">
        <v>157</v>
      </c>
      <c r="D21" s="8" t="s">
        <v>158</v>
      </c>
      <c r="E21" s="8" t="s">
        <v>159</v>
      </c>
      <c r="F21" s="4" t="s">
        <v>177</v>
      </c>
      <c r="G21" s="8" t="s">
        <v>178</v>
      </c>
      <c r="H21" s="8" t="s">
        <v>179</v>
      </c>
      <c r="I21" s="8" t="s">
        <v>180</v>
      </c>
      <c r="J21" s="8" t="s">
        <v>181</v>
      </c>
      <c r="K21" s="12"/>
      <c r="L21" s="8" t="s">
        <v>182</v>
      </c>
      <c r="M21" s="8" t="s">
        <v>183</v>
      </c>
      <c r="N21" s="8" t="s">
        <v>184</v>
      </c>
    </row>
    <row r="22" spans="1:14" ht="409">
      <c r="A22" s="11" t="s">
        <v>185</v>
      </c>
      <c r="B22" s="5" t="s">
        <v>186</v>
      </c>
      <c r="C22" s="8" t="s">
        <v>187</v>
      </c>
      <c r="D22" s="8" t="s">
        <v>188</v>
      </c>
      <c r="E22" s="8" t="s">
        <v>189</v>
      </c>
      <c r="F22" s="4" t="s">
        <v>190</v>
      </c>
      <c r="G22" s="8" t="s">
        <v>191</v>
      </c>
      <c r="H22" s="8" t="s">
        <v>192</v>
      </c>
      <c r="I22" s="12"/>
      <c r="J22" s="8" t="s">
        <v>193</v>
      </c>
      <c r="K22" s="12"/>
      <c r="L22" s="8" t="s">
        <v>194</v>
      </c>
      <c r="M22" s="8" t="s">
        <v>195</v>
      </c>
      <c r="N22" s="8" t="s">
        <v>196</v>
      </c>
    </row>
    <row r="23" spans="1:14" ht="409">
      <c r="A23" s="11" t="s">
        <v>197</v>
      </c>
      <c r="B23" s="5" t="s">
        <v>198</v>
      </c>
      <c r="C23" s="8" t="s">
        <v>199</v>
      </c>
      <c r="D23" s="8" t="s">
        <v>200</v>
      </c>
      <c r="E23" s="8" t="s">
        <v>201</v>
      </c>
      <c r="F23" s="4" t="s">
        <v>202</v>
      </c>
      <c r="G23" s="8" t="s">
        <v>203</v>
      </c>
      <c r="H23" s="8" t="s">
        <v>204</v>
      </c>
      <c r="I23" s="8" t="s">
        <v>205</v>
      </c>
      <c r="J23" s="8" t="s">
        <v>206</v>
      </c>
      <c r="K23" s="8" t="s">
        <v>207</v>
      </c>
      <c r="L23" s="8" t="s">
        <v>208</v>
      </c>
      <c r="M23" s="8" t="s">
        <v>209</v>
      </c>
      <c r="N23" s="8" t="s">
        <v>210</v>
      </c>
    </row>
    <row r="24" spans="1:14" ht="150">
      <c r="A24" s="12" t="s">
        <v>197</v>
      </c>
      <c r="B24" s="5" t="s">
        <v>198</v>
      </c>
      <c r="C24" s="8" t="s">
        <v>199</v>
      </c>
      <c r="D24" s="8" t="s">
        <v>200</v>
      </c>
      <c r="E24" s="8" t="s">
        <v>201</v>
      </c>
      <c r="F24" s="4" t="s">
        <v>211</v>
      </c>
      <c r="G24" s="8" t="s">
        <v>212</v>
      </c>
      <c r="H24" s="12"/>
      <c r="I24" s="12"/>
      <c r="J24" s="8" t="s">
        <v>213</v>
      </c>
      <c r="K24" s="12"/>
      <c r="L24" s="12"/>
      <c r="M24" s="8" t="s">
        <v>214</v>
      </c>
      <c r="N24" s="8" t="s">
        <v>215</v>
      </c>
    </row>
    <row r="25" spans="1:14" ht="315">
      <c r="A25" s="12" t="s">
        <v>197</v>
      </c>
      <c r="B25" s="5" t="s">
        <v>198</v>
      </c>
      <c r="C25" s="8" t="s">
        <v>199</v>
      </c>
      <c r="D25" s="8" t="s">
        <v>200</v>
      </c>
      <c r="E25" s="8" t="s">
        <v>201</v>
      </c>
      <c r="F25" s="4" t="s">
        <v>216</v>
      </c>
      <c r="G25" s="8" t="s">
        <v>217</v>
      </c>
      <c r="H25" s="8" t="s">
        <v>91</v>
      </c>
      <c r="I25" s="8" t="s">
        <v>91</v>
      </c>
      <c r="J25" s="8" t="s">
        <v>91</v>
      </c>
      <c r="K25" s="8" t="s">
        <v>91</v>
      </c>
      <c r="L25" s="8" t="s">
        <v>91</v>
      </c>
      <c r="M25" s="8" t="s">
        <v>218</v>
      </c>
      <c r="N25" s="8" t="s">
        <v>219</v>
      </c>
    </row>
    <row r="26" spans="1:14" ht="165">
      <c r="A26" s="12" t="s">
        <v>197</v>
      </c>
      <c r="B26" s="5" t="s">
        <v>198</v>
      </c>
      <c r="C26" s="8" t="s">
        <v>199</v>
      </c>
      <c r="D26" s="8" t="s">
        <v>200</v>
      </c>
      <c r="E26" s="8" t="s">
        <v>201</v>
      </c>
      <c r="F26" s="4" t="s">
        <v>220</v>
      </c>
      <c r="G26" s="8" t="s">
        <v>221</v>
      </c>
      <c r="H26" s="8" t="s">
        <v>222</v>
      </c>
      <c r="I26" s="8" t="s">
        <v>91</v>
      </c>
      <c r="J26" s="12" t="s">
        <v>223</v>
      </c>
      <c r="K26" s="12" t="s">
        <v>91</v>
      </c>
      <c r="L26" s="8" t="s">
        <v>224</v>
      </c>
      <c r="M26" s="8" t="s">
        <v>225</v>
      </c>
      <c r="N26" s="8" t="s">
        <v>51</v>
      </c>
    </row>
    <row r="27" spans="1:14" ht="405">
      <c r="A27" s="11" t="s">
        <v>226</v>
      </c>
      <c r="B27" s="5" t="s">
        <v>227</v>
      </c>
      <c r="C27" s="8" t="s">
        <v>228</v>
      </c>
      <c r="D27" s="8" t="s">
        <v>229</v>
      </c>
      <c r="E27" s="8" t="s">
        <v>230</v>
      </c>
      <c r="F27" s="4" t="s">
        <v>231</v>
      </c>
      <c r="G27" s="8" t="s">
        <v>232</v>
      </c>
      <c r="H27" s="8" t="s">
        <v>233</v>
      </c>
      <c r="I27" s="8" t="s">
        <v>234</v>
      </c>
      <c r="J27" s="8" t="s">
        <v>91</v>
      </c>
      <c r="K27" s="8" t="s">
        <v>91</v>
      </c>
      <c r="L27" s="8" t="s">
        <v>235</v>
      </c>
      <c r="M27" s="8" t="s">
        <v>236</v>
      </c>
      <c r="N27" s="5" t="s">
        <v>237</v>
      </c>
    </row>
    <row r="28" spans="1:14" ht="409">
      <c r="A28" s="12" t="s">
        <v>226</v>
      </c>
      <c r="B28" s="5" t="s">
        <v>227</v>
      </c>
      <c r="C28" s="8" t="s">
        <v>228</v>
      </c>
      <c r="D28" s="8" t="s">
        <v>229</v>
      </c>
      <c r="E28" s="8" t="s">
        <v>230</v>
      </c>
      <c r="F28" s="4" t="s">
        <v>238</v>
      </c>
      <c r="G28" s="8" t="s">
        <v>239</v>
      </c>
      <c r="H28" s="8" t="s">
        <v>240</v>
      </c>
      <c r="I28" s="8" t="s">
        <v>241</v>
      </c>
      <c r="J28" s="8" t="s">
        <v>242</v>
      </c>
      <c r="K28" s="8" t="s">
        <v>243</v>
      </c>
      <c r="L28" s="8" t="s">
        <v>244</v>
      </c>
      <c r="M28" s="8" t="s">
        <v>245</v>
      </c>
      <c r="N28" s="8" t="s">
        <v>246</v>
      </c>
    </row>
    <row r="29" spans="1:14" ht="405">
      <c r="A29" s="12" t="s">
        <v>226</v>
      </c>
      <c r="B29" s="5" t="s">
        <v>227</v>
      </c>
      <c r="C29" s="8" t="s">
        <v>228</v>
      </c>
      <c r="D29" s="8" t="s">
        <v>229</v>
      </c>
      <c r="E29" s="8" t="s">
        <v>230</v>
      </c>
      <c r="F29" s="4" t="s">
        <v>247</v>
      </c>
      <c r="G29" s="8" t="s">
        <v>248</v>
      </c>
      <c r="H29" s="8" t="s">
        <v>249</v>
      </c>
      <c r="I29" s="8" t="s">
        <v>250</v>
      </c>
      <c r="J29" s="8" t="s">
        <v>251</v>
      </c>
      <c r="K29" s="8" t="s">
        <v>91</v>
      </c>
      <c r="L29" s="8" t="s">
        <v>252</v>
      </c>
      <c r="M29" s="8" t="s">
        <v>253</v>
      </c>
      <c r="N29" s="8" t="s">
        <v>254</v>
      </c>
    </row>
    <row r="30" spans="1:14" ht="409">
      <c r="A30" s="11" t="s">
        <v>255</v>
      </c>
      <c r="B30" s="4" t="s">
        <v>256</v>
      </c>
      <c r="C30" s="8" t="s">
        <v>257</v>
      </c>
      <c r="D30" s="8" t="s">
        <v>258</v>
      </c>
      <c r="E30" s="12"/>
      <c r="F30" s="4" t="s">
        <v>259</v>
      </c>
      <c r="G30" s="8" t="s">
        <v>260</v>
      </c>
      <c r="H30" s="8" t="s">
        <v>91</v>
      </c>
      <c r="I30" s="8" t="s">
        <v>91</v>
      </c>
      <c r="J30" s="8" t="s">
        <v>91</v>
      </c>
      <c r="K30" s="8" t="s">
        <v>91</v>
      </c>
      <c r="L30" s="8" t="s">
        <v>91</v>
      </c>
      <c r="M30" s="12"/>
      <c r="N30" s="8" t="s">
        <v>51</v>
      </c>
    </row>
    <row r="31" spans="1:14" ht="409">
      <c r="A31" s="12" t="s">
        <v>255</v>
      </c>
      <c r="B31" s="4" t="s">
        <v>256</v>
      </c>
      <c r="C31" s="8" t="s">
        <v>257</v>
      </c>
      <c r="D31" s="8" t="s">
        <v>258</v>
      </c>
      <c r="E31" s="12"/>
      <c r="F31" s="4" t="s">
        <v>261</v>
      </c>
      <c r="G31" s="8" t="s">
        <v>262</v>
      </c>
      <c r="H31" s="8" t="s">
        <v>263</v>
      </c>
      <c r="I31" s="8" t="s">
        <v>264</v>
      </c>
      <c r="J31" s="8" t="s">
        <v>265</v>
      </c>
      <c r="K31" s="8" t="s">
        <v>91</v>
      </c>
      <c r="L31" s="8" t="s">
        <v>266</v>
      </c>
      <c r="M31" s="8" t="s">
        <v>267</v>
      </c>
      <c r="N31" s="8" t="s">
        <v>268</v>
      </c>
    </row>
    <row r="32" spans="1:14" ht="270">
      <c r="A32" s="11" t="s">
        <v>269</v>
      </c>
      <c r="B32" s="4" t="s">
        <v>270</v>
      </c>
      <c r="C32" s="8" t="s">
        <v>271</v>
      </c>
      <c r="D32" s="8" t="s">
        <v>272</v>
      </c>
      <c r="E32" s="8" t="s">
        <v>273</v>
      </c>
      <c r="F32" s="4" t="s">
        <v>274</v>
      </c>
      <c r="G32" s="8" t="s">
        <v>275</v>
      </c>
      <c r="H32" s="8" t="s">
        <v>276</v>
      </c>
      <c r="I32" s="12"/>
      <c r="J32" s="8" t="s">
        <v>277</v>
      </c>
      <c r="K32" s="12"/>
      <c r="L32" s="8" t="s">
        <v>278</v>
      </c>
      <c r="M32" s="8" t="s">
        <v>279</v>
      </c>
      <c r="N32" s="8" t="s">
        <v>280</v>
      </c>
    </row>
    <row r="33" spans="1:14" ht="409">
      <c r="A33" s="12" t="s">
        <v>269</v>
      </c>
      <c r="B33" s="4" t="s">
        <v>270</v>
      </c>
      <c r="C33" s="8" t="s">
        <v>271</v>
      </c>
      <c r="D33" s="8" t="s">
        <v>272</v>
      </c>
      <c r="E33" s="8" t="s">
        <v>273</v>
      </c>
      <c r="F33" s="4" t="s">
        <v>281</v>
      </c>
      <c r="G33" s="8" t="s">
        <v>282</v>
      </c>
      <c r="H33" s="8" t="s">
        <v>283</v>
      </c>
      <c r="I33" s="8" t="s">
        <v>284</v>
      </c>
      <c r="J33" s="8" t="s">
        <v>285</v>
      </c>
      <c r="K33" s="8" t="s">
        <v>286</v>
      </c>
      <c r="L33" s="8" t="s">
        <v>287</v>
      </c>
      <c r="M33" s="8" t="s">
        <v>288</v>
      </c>
      <c r="N33" s="8" t="s">
        <v>289</v>
      </c>
    </row>
    <row r="34" spans="1:14" ht="409">
      <c r="A34" s="12" t="s">
        <v>269</v>
      </c>
      <c r="B34" s="4" t="s">
        <v>270</v>
      </c>
      <c r="C34" s="8" t="s">
        <v>271</v>
      </c>
      <c r="D34" s="8" t="s">
        <v>272</v>
      </c>
      <c r="E34" s="8" t="s">
        <v>273</v>
      </c>
      <c r="F34" s="4" t="s">
        <v>290</v>
      </c>
      <c r="G34" s="8" t="s">
        <v>291</v>
      </c>
      <c r="H34" s="8" t="s">
        <v>292</v>
      </c>
      <c r="I34" s="8" t="s">
        <v>293</v>
      </c>
      <c r="J34" s="8" t="s">
        <v>294</v>
      </c>
      <c r="K34" s="8" t="s">
        <v>295</v>
      </c>
      <c r="L34" s="8" t="s">
        <v>296</v>
      </c>
      <c r="M34" s="8" t="s">
        <v>297</v>
      </c>
      <c r="N34" s="8" t="s">
        <v>298</v>
      </c>
    </row>
    <row r="35" spans="1:14" ht="240">
      <c r="A35" s="11" t="s">
        <v>299</v>
      </c>
      <c r="B35" s="5" t="s">
        <v>300</v>
      </c>
      <c r="C35" s="8" t="s">
        <v>301</v>
      </c>
      <c r="D35" s="8" t="s">
        <v>302</v>
      </c>
      <c r="E35" s="8" t="s">
        <v>303</v>
      </c>
      <c r="F35" s="4" t="s">
        <v>304</v>
      </c>
      <c r="G35" s="8" t="s">
        <v>305</v>
      </c>
      <c r="H35" s="8" t="s">
        <v>306</v>
      </c>
      <c r="I35" s="8" t="s">
        <v>307</v>
      </c>
      <c r="J35" s="8" t="s">
        <v>91</v>
      </c>
      <c r="K35" s="8" t="s">
        <v>91</v>
      </c>
      <c r="L35" s="8" t="s">
        <v>308</v>
      </c>
      <c r="M35" s="8" t="s">
        <v>309</v>
      </c>
      <c r="N35" s="8" t="s">
        <v>310</v>
      </c>
    </row>
    <row r="36" spans="1:14" ht="240">
      <c r="A36" s="14" t="s">
        <v>299</v>
      </c>
      <c r="B36" s="5" t="s">
        <v>300</v>
      </c>
      <c r="C36" s="8" t="s">
        <v>301</v>
      </c>
      <c r="D36" s="8" t="s">
        <v>302</v>
      </c>
      <c r="E36" s="8" t="s">
        <v>303</v>
      </c>
      <c r="F36" s="4" t="s">
        <v>311</v>
      </c>
      <c r="G36" s="12"/>
      <c r="H36" s="8" t="s">
        <v>312</v>
      </c>
      <c r="I36" s="8" t="s">
        <v>91</v>
      </c>
      <c r="J36" s="8" t="s">
        <v>313</v>
      </c>
      <c r="K36" s="12" t="s">
        <v>314</v>
      </c>
      <c r="L36" s="8" t="s">
        <v>315</v>
      </c>
      <c r="M36" s="8" t="s">
        <v>316</v>
      </c>
      <c r="N36" s="8" t="s">
        <v>317</v>
      </c>
    </row>
    <row r="37" spans="1:14" ht="240">
      <c r="A37" s="11" t="s">
        <v>318</v>
      </c>
      <c r="B37" s="4" t="s">
        <v>319</v>
      </c>
      <c r="C37" s="8" t="s">
        <v>320</v>
      </c>
      <c r="D37" s="8" t="s">
        <v>321</v>
      </c>
      <c r="E37" s="8" t="s">
        <v>322</v>
      </c>
      <c r="F37" s="4" t="s">
        <v>323</v>
      </c>
      <c r="G37" s="12"/>
      <c r="H37" s="8" t="s">
        <v>324</v>
      </c>
      <c r="I37" s="8"/>
      <c r="J37" s="8"/>
      <c r="K37" s="12"/>
      <c r="L37" s="8"/>
      <c r="M37" s="8"/>
      <c r="N37" s="8" t="s">
        <v>325</v>
      </c>
    </row>
    <row r="38" spans="1:14" ht="315">
      <c r="A38" s="11" t="s">
        <v>318</v>
      </c>
      <c r="B38" s="4" t="s">
        <v>319</v>
      </c>
      <c r="C38" s="8" t="s">
        <v>320</v>
      </c>
      <c r="D38" s="8" t="s">
        <v>321</v>
      </c>
      <c r="E38" s="8" t="s">
        <v>322</v>
      </c>
      <c r="F38" s="4" t="s">
        <v>326</v>
      </c>
      <c r="G38" s="8" t="s">
        <v>327</v>
      </c>
      <c r="H38" s="8" t="s">
        <v>328</v>
      </c>
      <c r="I38" s="12" t="s">
        <v>329</v>
      </c>
      <c r="J38" s="8" t="s">
        <v>330</v>
      </c>
      <c r="K38" s="8" t="s">
        <v>331</v>
      </c>
      <c r="L38" s="8" t="s">
        <v>91</v>
      </c>
      <c r="M38" s="8" t="s">
        <v>332</v>
      </c>
      <c r="N38" s="8" t="s">
        <v>333</v>
      </c>
    </row>
    <row r="39" spans="1:14" ht="240">
      <c r="A39" s="11"/>
      <c r="B39" s="4" t="s">
        <v>319</v>
      </c>
      <c r="C39" s="8" t="s">
        <v>320</v>
      </c>
      <c r="D39" s="8" t="s">
        <v>321</v>
      </c>
      <c r="E39" s="8" t="s">
        <v>322</v>
      </c>
      <c r="F39" s="4" t="s">
        <v>334</v>
      </c>
      <c r="G39" s="15" t="s">
        <v>335</v>
      </c>
      <c r="H39" s="8"/>
      <c r="I39" s="12"/>
      <c r="J39" s="8"/>
      <c r="K39" s="8"/>
      <c r="L39" s="8"/>
      <c r="M39" s="8"/>
      <c r="N39" s="8" t="s">
        <v>336</v>
      </c>
    </row>
    <row r="40" spans="1:14" ht="285">
      <c r="A40" s="12" t="s">
        <v>318</v>
      </c>
      <c r="B40" s="4" t="s">
        <v>319</v>
      </c>
      <c r="C40" s="8" t="s">
        <v>320</v>
      </c>
      <c r="D40" s="8" t="s">
        <v>321</v>
      </c>
      <c r="E40" s="8" t="s">
        <v>322</v>
      </c>
      <c r="F40" s="4" t="s">
        <v>259</v>
      </c>
      <c r="G40" s="8" t="s">
        <v>337</v>
      </c>
      <c r="H40" s="8" t="s">
        <v>91</v>
      </c>
      <c r="I40" s="8" t="s">
        <v>91</v>
      </c>
      <c r="J40" s="8" t="s">
        <v>91</v>
      </c>
      <c r="K40" s="8" t="s">
        <v>91</v>
      </c>
      <c r="L40" s="8" t="s">
        <v>91</v>
      </c>
      <c r="M40" s="12"/>
      <c r="N40" s="8" t="s">
        <v>51</v>
      </c>
    </row>
    <row r="41" spans="1:14" ht="409">
      <c r="A41" s="11" t="s">
        <v>338</v>
      </c>
      <c r="B41" s="4" t="s">
        <v>339</v>
      </c>
      <c r="C41" s="8" t="s">
        <v>340</v>
      </c>
      <c r="D41" s="8" t="s">
        <v>341</v>
      </c>
      <c r="E41" s="8" t="s">
        <v>342</v>
      </c>
      <c r="F41" s="4" t="s">
        <v>343</v>
      </c>
      <c r="G41" s="8" t="s">
        <v>344</v>
      </c>
      <c r="H41" s="8" t="s">
        <v>345</v>
      </c>
      <c r="I41" s="12" t="s">
        <v>346</v>
      </c>
      <c r="J41" s="12"/>
      <c r="K41" s="12"/>
      <c r="L41" s="8" t="s">
        <v>347</v>
      </c>
      <c r="M41" s="8" t="s">
        <v>348</v>
      </c>
      <c r="N41" s="8" t="s">
        <v>349</v>
      </c>
    </row>
    <row r="42" spans="1:14" ht="285">
      <c r="A42" s="12" t="s">
        <v>338</v>
      </c>
      <c r="B42" s="4" t="s">
        <v>339</v>
      </c>
      <c r="C42" s="8" t="s">
        <v>340</v>
      </c>
      <c r="D42" s="8" t="s">
        <v>341</v>
      </c>
      <c r="E42" s="8" t="s">
        <v>342</v>
      </c>
      <c r="F42" s="4" t="s">
        <v>350</v>
      </c>
      <c r="G42" s="8" t="s">
        <v>351</v>
      </c>
      <c r="H42" s="8" t="s">
        <v>352</v>
      </c>
      <c r="I42" s="8" t="s">
        <v>353</v>
      </c>
      <c r="J42" s="8" t="s">
        <v>354</v>
      </c>
      <c r="K42" s="12"/>
      <c r="L42" s="8" t="s">
        <v>355</v>
      </c>
      <c r="M42" s="8" t="s">
        <v>356</v>
      </c>
      <c r="N42" s="8" t="s">
        <v>357</v>
      </c>
    </row>
    <row r="43" spans="1:14" ht="225">
      <c r="A43" s="11" t="s">
        <v>358</v>
      </c>
      <c r="B43" s="5" t="s">
        <v>198</v>
      </c>
      <c r="C43" s="8" t="s">
        <v>359</v>
      </c>
      <c r="D43" s="8" t="s">
        <v>360</v>
      </c>
      <c r="E43" s="8" t="s">
        <v>361</v>
      </c>
      <c r="F43" s="4" t="s">
        <v>362</v>
      </c>
      <c r="G43" s="8" t="s">
        <v>363</v>
      </c>
      <c r="H43" s="8" t="s">
        <v>364</v>
      </c>
      <c r="I43" s="8" t="s">
        <v>365</v>
      </c>
      <c r="J43" s="8" t="s">
        <v>366</v>
      </c>
      <c r="K43" s="8" t="s">
        <v>367</v>
      </c>
      <c r="L43" s="12"/>
      <c r="M43" s="8" t="s">
        <v>368</v>
      </c>
      <c r="N43" s="8" t="s">
        <v>369</v>
      </c>
    </row>
    <row r="44" spans="1:14" ht="409">
      <c r="A44" s="11" t="s">
        <v>370</v>
      </c>
      <c r="B44" s="5" t="s">
        <v>371</v>
      </c>
      <c r="C44" s="8" t="s">
        <v>372</v>
      </c>
      <c r="D44" s="8" t="s">
        <v>373</v>
      </c>
      <c r="E44" s="8" t="s">
        <v>374</v>
      </c>
      <c r="F44" s="4" t="s">
        <v>375</v>
      </c>
      <c r="G44" s="8" t="s">
        <v>376</v>
      </c>
      <c r="H44" s="8" t="s">
        <v>377</v>
      </c>
      <c r="I44" s="8" t="s">
        <v>378</v>
      </c>
      <c r="J44" s="8" t="s">
        <v>379</v>
      </c>
      <c r="K44" s="8" t="s">
        <v>380</v>
      </c>
      <c r="L44" s="8" t="s">
        <v>381</v>
      </c>
      <c r="M44" s="8" t="s">
        <v>382</v>
      </c>
      <c r="N44" s="8" t="s">
        <v>383</v>
      </c>
    </row>
    <row r="45" spans="1:14" ht="345">
      <c r="A45" s="12" t="s">
        <v>370</v>
      </c>
      <c r="B45" s="5" t="s">
        <v>371</v>
      </c>
      <c r="C45" s="8" t="s">
        <v>372</v>
      </c>
      <c r="D45" s="8" t="s">
        <v>373</v>
      </c>
      <c r="E45" s="8" t="s">
        <v>374</v>
      </c>
      <c r="F45" s="4" t="s">
        <v>384</v>
      </c>
      <c r="G45" s="8" t="s">
        <v>385</v>
      </c>
      <c r="H45" s="12"/>
      <c r="I45" s="12"/>
      <c r="J45" s="12"/>
      <c r="K45" s="12"/>
      <c r="L45" s="12"/>
      <c r="M45" s="8" t="s">
        <v>386</v>
      </c>
      <c r="N45" s="8" t="s">
        <v>387</v>
      </c>
    </row>
    <row r="46" spans="1:14" ht="180">
      <c r="A46" s="11" t="s">
        <v>388</v>
      </c>
      <c r="B46" s="4" t="s">
        <v>389</v>
      </c>
      <c r="C46" s="8" t="s">
        <v>390</v>
      </c>
      <c r="D46" s="8" t="s">
        <v>391</v>
      </c>
      <c r="E46" s="8" t="s">
        <v>392</v>
      </c>
      <c r="F46" s="4" t="s">
        <v>393</v>
      </c>
      <c r="G46" s="8" t="s">
        <v>394</v>
      </c>
      <c r="H46" s="8" t="s">
        <v>395</v>
      </c>
      <c r="I46" s="8" t="s">
        <v>91</v>
      </c>
      <c r="J46" s="8" t="s">
        <v>91</v>
      </c>
      <c r="K46" s="8" t="s">
        <v>91</v>
      </c>
      <c r="L46" s="8" t="s">
        <v>91</v>
      </c>
      <c r="M46" s="8" t="s">
        <v>396</v>
      </c>
      <c r="N46" s="8" t="s">
        <v>397</v>
      </c>
    </row>
    <row r="47" spans="1:14" ht="240">
      <c r="A47" s="12" t="s">
        <v>388</v>
      </c>
      <c r="B47" s="4" t="s">
        <v>389</v>
      </c>
      <c r="C47" s="8" t="s">
        <v>390</v>
      </c>
      <c r="D47" s="8" t="s">
        <v>391</v>
      </c>
      <c r="E47" s="8" t="s">
        <v>392</v>
      </c>
      <c r="F47" s="4" t="s">
        <v>398</v>
      </c>
      <c r="G47" s="8" t="s">
        <v>399</v>
      </c>
      <c r="H47" s="8" t="s">
        <v>91</v>
      </c>
      <c r="I47" s="8" t="s">
        <v>400</v>
      </c>
      <c r="J47" s="8" t="s">
        <v>49</v>
      </c>
      <c r="K47" s="12"/>
      <c r="L47" s="8" t="s">
        <v>401</v>
      </c>
      <c r="M47" s="8" t="s">
        <v>402</v>
      </c>
      <c r="N47" s="8" t="s">
        <v>403</v>
      </c>
    </row>
    <row r="48" spans="1:14" ht="409">
      <c r="A48" s="11" t="s">
        <v>404</v>
      </c>
      <c r="B48" s="5" t="s">
        <v>405</v>
      </c>
      <c r="C48" s="8" t="s">
        <v>406</v>
      </c>
      <c r="D48" s="8" t="s">
        <v>407</v>
      </c>
      <c r="E48" s="8" t="s">
        <v>408</v>
      </c>
      <c r="F48" s="4" t="s">
        <v>409</v>
      </c>
      <c r="G48" s="8" t="s">
        <v>410</v>
      </c>
      <c r="H48" s="8" t="s">
        <v>411</v>
      </c>
      <c r="I48" s="8" t="s">
        <v>412</v>
      </c>
      <c r="J48" s="12"/>
      <c r="K48" s="8" t="s">
        <v>413</v>
      </c>
      <c r="L48" s="12"/>
      <c r="M48" s="8" t="s">
        <v>414</v>
      </c>
      <c r="N48" s="8" t="s">
        <v>415</v>
      </c>
    </row>
    <row r="49" spans="1:14" ht="409">
      <c r="A49" s="12" t="s">
        <v>404</v>
      </c>
      <c r="B49" s="5" t="s">
        <v>405</v>
      </c>
      <c r="C49" s="8" t="s">
        <v>406</v>
      </c>
      <c r="D49" s="8" t="s">
        <v>407</v>
      </c>
      <c r="E49" s="8" t="s">
        <v>408</v>
      </c>
      <c r="F49" s="4" t="s">
        <v>416</v>
      </c>
      <c r="G49" s="8" t="s">
        <v>417</v>
      </c>
      <c r="H49" s="8" t="s">
        <v>418</v>
      </c>
      <c r="I49" s="8" t="s">
        <v>419</v>
      </c>
      <c r="J49" s="8" t="s">
        <v>420</v>
      </c>
      <c r="K49" s="12" t="s">
        <v>421</v>
      </c>
      <c r="L49" s="8" t="s">
        <v>422</v>
      </c>
      <c r="M49" s="8" t="s">
        <v>214</v>
      </c>
      <c r="N49" s="8" t="s">
        <v>423</v>
      </c>
    </row>
    <row r="50" spans="1:14" ht="210">
      <c r="A50" s="12" t="s">
        <v>404</v>
      </c>
      <c r="B50" s="5" t="s">
        <v>405</v>
      </c>
      <c r="C50" s="8" t="s">
        <v>406</v>
      </c>
      <c r="D50" s="8" t="s">
        <v>407</v>
      </c>
      <c r="E50" s="8" t="s">
        <v>408</v>
      </c>
      <c r="F50" s="4" t="s">
        <v>424</v>
      </c>
      <c r="G50" s="8" t="s">
        <v>425</v>
      </c>
      <c r="H50" s="8" t="s">
        <v>426</v>
      </c>
      <c r="I50" s="12" t="s">
        <v>427</v>
      </c>
      <c r="J50" s="8" t="s">
        <v>428</v>
      </c>
      <c r="K50" s="8" t="s">
        <v>429</v>
      </c>
      <c r="L50" s="8" t="s">
        <v>430</v>
      </c>
      <c r="M50" s="8" t="s">
        <v>431</v>
      </c>
      <c r="N50" s="8" t="s">
        <v>432</v>
      </c>
    </row>
    <row r="51" spans="1:14" ht="409">
      <c r="A51" s="11" t="s">
        <v>433</v>
      </c>
      <c r="B51" s="4" t="s">
        <v>434</v>
      </c>
      <c r="C51" s="8" t="s">
        <v>435</v>
      </c>
      <c r="D51" s="8" t="s">
        <v>436</v>
      </c>
      <c r="E51" s="8" t="s">
        <v>437</v>
      </c>
      <c r="F51" s="4" t="s">
        <v>438</v>
      </c>
      <c r="G51" s="8" t="s">
        <v>439</v>
      </c>
      <c r="H51" s="8" t="s">
        <v>440</v>
      </c>
      <c r="I51" s="8" t="s">
        <v>441</v>
      </c>
      <c r="J51" s="8" t="s">
        <v>442</v>
      </c>
      <c r="K51" s="8" t="s">
        <v>132</v>
      </c>
      <c r="L51" s="8" t="s">
        <v>443</v>
      </c>
      <c r="M51" s="8" t="s">
        <v>444</v>
      </c>
      <c r="N51" s="8" t="s">
        <v>445</v>
      </c>
    </row>
    <row r="52" spans="1:14" ht="409">
      <c r="A52" s="12" t="s">
        <v>433</v>
      </c>
      <c r="B52" s="4" t="s">
        <v>434</v>
      </c>
      <c r="C52" s="8" t="s">
        <v>435</v>
      </c>
      <c r="D52" s="8" t="s">
        <v>436</v>
      </c>
      <c r="E52" s="8" t="s">
        <v>437</v>
      </c>
      <c r="F52" s="4" t="s">
        <v>446</v>
      </c>
      <c r="G52" s="8" t="s">
        <v>447</v>
      </c>
      <c r="H52" s="8" t="s">
        <v>448</v>
      </c>
      <c r="I52" s="8" t="s">
        <v>449</v>
      </c>
      <c r="J52" s="8" t="s">
        <v>450</v>
      </c>
      <c r="K52" s="8" t="s">
        <v>451</v>
      </c>
      <c r="L52" s="8" t="s">
        <v>452</v>
      </c>
      <c r="M52" s="8" t="s">
        <v>453</v>
      </c>
      <c r="N52" s="8" t="s">
        <v>454</v>
      </c>
    </row>
    <row r="53" spans="1:14" ht="375">
      <c r="A53" s="11" t="s">
        <v>455</v>
      </c>
      <c r="B53" s="5" t="s">
        <v>456</v>
      </c>
      <c r="C53" s="12"/>
      <c r="D53" s="8" t="s">
        <v>457</v>
      </c>
      <c r="E53" s="8" t="s">
        <v>458</v>
      </c>
      <c r="F53" s="4" t="s">
        <v>459</v>
      </c>
      <c r="G53" s="8" t="s">
        <v>460</v>
      </c>
      <c r="H53" s="8" t="s">
        <v>461</v>
      </c>
      <c r="I53" s="8" t="s">
        <v>462</v>
      </c>
      <c r="J53" s="8" t="s">
        <v>463</v>
      </c>
      <c r="K53" s="12"/>
      <c r="L53" s="12" t="s">
        <v>464</v>
      </c>
      <c r="M53" s="8" t="s">
        <v>465</v>
      </c>
      <c r="N53" s="8" t="s">
        <v>466</v>
      </c>
    </row>
    <row r="54" spans="1:14" ht="360">
      <c r="A54" s="12" t="s">
        <v>455</v>
      </c>
      <c r="B54" s="5" t="s">
        <v>456</v>
      </c>
      <c r="C54" s="12"/>
      <c r="D54" s="8" t="s">
        <v>457</v>
      </c>
      <c r="E54" s="8" t="s">
        <v>458</v>
      </c>
      <c r="F54" s="4" t="s">
        <v>467</v>
      </c>
      <c r="G54" s="8" t="s">
        <v>468</v>
      </c>
      <c r="H54" s="8" t="s">
        <v>469</v>
      </c>
      <c r="I54" s="12" t="s">
        <v>470</v>
      </c>
      <c r="J54" s="12" t="s">
        <v>471</v>
      </c>
      <c r="K54" s="12"/>
      <c r="L54" s="8" t="s">
        <v>472</v>
      </c>
      <c r="M54" s="8" t="s">
        <v>473</v>
      </c>
      <c r="N54" s="8" t="s">
        <v>474</v>
      </c>
    </row>
    <row r="55" spans="1:14" ht="180">
      <c r="A55" s="12" t="s">
        <v>455</v>
      </c>
      <c r="B55" s="5" t="s">
        <v>456</v>
      </c>
      <c r="C55" s="12"/>
      <c r="D55" s="8" t="s">
        <v>457</v>
      </c>
      <c r="E55" s="8" t="s">
        <v>458</v>
      </c>
      <c r="F55" s="4" t="s">
        <v>475</v>
      </c>
      <c r="G55" s="8" t="s">
        <v>476</v>
      </c>
      <c r="H55" s="8"/>
      <c r="I55" s="12"/>
      <c r="J55" s="12"/>
      <c r="K55" s="12"/>
      <c r="L55" s="12"/>
      <c r="M55" s="8" t="s">
        <v>477</v>
      </c>
      <c r="N55" s="8" t="s">
        <v>478</v>
      </c>
    </row>
    <row r="56" spans="1:14" ht="409">
      <c r="A56" s="11" t="s">
        <v>479</v>
      </c>
      <c r="B56" s="5" t="s">
        <v>480</v>
      </c>
      <c r="C56" s="8" t="s">
        <v>481</v>
      </c>
      <c r="D56" s="8" t="s">
        <v>482</v>
      </c>
      <c r="E56" s="12"/>
      <c r="F56" s="4" t="s">
        <v>483</v>
      </c>
      <c r="G56" s="8" t="s">
        <v>484</v>
      </c>
      <c r="H56" s="8" t="s">
        <v>485</v>
      </c>
      <c r="I56" s="8" t="s">
        <v>486</v>
      </c>
      <c r="J56" s="8" t="s">
        <v>487</v>
      </c>
      <c r="K56" s="12" t="s">
        <v>488</v>
      </c>
      <c r="L56" s="8" t="s">
        <v>489</v>
      </c>
      <c r="M56" s="8" t="s">
        <v>490</v>
      </c>
      <c r="N56" s="8" t="s">
        <v>491</v>
      </c>
    </row>
    <row r="57" spans="1:14" ht="375">
      <c r="A57" s="12" t="s">
        <v>479</v>
      </c>
      <c r="B57" s="5" t="s">
        <v>480</v>
      </c>
      <c r="C57" s="8" t="s">
        <v>481</v>
      </c>
      <c r="D57" s="8" t="s">
        <v>482</v>
      </c>
      <c r="E57" s="12"/>
      <c r="F57" s="4" t="s">
        <v>492</v>
      </c>
      <c r="G57" s="8" t="s">
        <v>493</v>
      </c>
      <c r="H57" s="8" t="s">
        <v>494</v>
      </c>
      <c r="I57" s="8" t="s">
        <v>495</v>
      </c>
      <c r="J57" s="8" t="s">
        <v>496</v>
      </c>
      <c r="K57" s="8" t="s">
        <v>497</v>
      </c>
      <c r="L57" s="8" t="s">
        <v>498</v>
      </c>
      <c r="M57" s="8" t="s">
        <v>499</v>
      </c>
      <c r="N57" s="8" t="s">
        <v>500</v>
      </c>
    </row>
    <row r="58" spans="1:14" ht="165">
      <c r="A58" s="12" t="s">
        <v>479</v>
      </c>
      <c r="B58" s="5" t="s">
        <v>480</v>
      </c>
      <c r="C58" s="8" t="s">
        <v>481</v>
      </c>
      <c r="D58" s="8" t="s">
        <v>482</v>
      </c>
      <c r="E58" s="12"/>
      <c r="F58" s="4" t="s">
        <v>501</v>
      </c>
      <c r="G58" s="8" t="s">
        <v>502</v>
      </c>
      <c r="H58" s="8" t="s">
        <v>503</v>
      </c>
      <c r="I58" s="8" t="s">
        <v>504</v>
      </c>
      <c r="J58" s="8" t="s">
        <v>505</v>
      </c>
      <c r="K58" s="12"/>
      <c r="L58" s="12"/>
      <c r="M58" s="8" t="s">
        <v>506</v>
      </c>
      <c r="N58" s="8" t="s">
        <v>507</v>
      </c>
    </row>
    <row r="59" spans="1:14" ht="345">
      <c r="A59" s="11" t="s">
        <v>508</v>
      </c>
      <c r="B59" s="4" t="s">
        <v>509</v>
      </c>
      <c r="C59" s="8" t="s">
        <v>510</v>
      </c>
      <c r="D59" s="8" t="s">
        <v>511</v>
      </c>
      <c r="E59" s="8" t="s">
        <v>512</v>
      </c>
      <c r="F59" s="4" t="s">
        <v>513</v>
      </c>
      <c r="G59" s="8" t="s">
        <v>514</v>
      </c>
      <c r="H59" s="8" t="s">
        <v>515</v>
      </c>
      <c r="I59" s="8" t="s">
        <v>516</v>
      </c>
      <c r="J59" s="8" t="s">
        <v>517</v>
      </c>
      <c r="K59" s="8" t="s">
        <v>518</v>
      </c>
      <c r="L59" s="12"/>
      <c r="M59" s="8" t="s">
        <v>519</v>
      </c>
      <c r="N59" s="8" t="s">
        <v>520</v>
      </c>
    </row>
    <row r="60" spans="1:14" ht="180">
      <c r="A60" s="12" t="s">
        <v>508</v>
      </c>
      <c r="B60" s="4" t="s">
        <v>509</v>
      </c>
      <c r="C60" s="8" t="s">
        <v>510</v>
      </c>
      <c r="D60" s="8" t="s">
        <v>511</v>
      </c>
      <c r="E60" s="8" t="s">
        <v>512</v>
      </c>
      <c r="F60" s="4" t="s">
        <v>521</v>
      </c>
      <c r="G60" s="8" t="s">
        <v>522</v>
      </c>
      <c r="H60" s="8" t="s">
        <v>523</v>
      </c>
      <c r="I60" s="8" t="s">
        <v>524</v>
      </c>
      <c r="J60" s="8" t="s">
        <v>525</v>
      </c>
      <c r="K60" s="8" t="s">
        <v>526</v>
      </c>
      <c r="L60" s="8" t="s">
        <v>527</v>
      </c>
      <c r="M60" s="8" t="s">
        <v>528</v>
      </c>
      <c r="N60" s="8" t="s">
        <v>529</v>
      </c>
    </row>
    <row r="61" spans="1:14" ht="285">
      <c r="A61" s="12" t="s">
        <v>508</v>
      </c>
      <c r="B61" s="4" t="s">
        <v>509</v>
      </c>
      <c r="C61" s="8" t="s">
        <v>510</v>
      </c>
      <c r="D61" s="8" t="s">
        <v>511</v>
      </c>
      <c r="E61" s="8" t="s">
        <v>512</v>
      </c>
      <c r="F61" s="4" t="s">
        <v>530</v>
      </c>
      <c r="G61" s="8" t="s">
        <v>531</v>
      </c>
      <c r="H61" s="12"/>
      <c r="I61" s="12"/>
      <c r="J61" s="8" t="s">
        <v>532</v>
      </c>
      <c r="K61" s="8" t="s">
        <v>533</v>
      </c>
      <c r="L61" s="8" t="s">
        <v>534</v>
      </c>
      <c r="M61" s="8" t="s">
        <v>535</v>
      </c>
      <c r="N61" s="12" t="s">
        <v>536</v>
      </c>
    </row>
    <row r="62" spans="1:14" ht="409">
      <c r="A62" s="11" t="s">
        <v>537</v>
      </c>
      <c r="B62" s="4" t="s">
        <v>538</v>
      </c>
      <c r="C62" s="12" t="s">
        <v>539</v>
      </c>
      <c r="D62" s="8" t="s">
        <v>540</v>
      </c>
      <c r="E62" s="8" t="s">
        <v>541</v>
      </c>
      <c r="F62" s="4" t="s">
        <v>542</v>
      </c>
      <c r="G62" s="8" t="s">
        <v>543</v>
      </c>
      <c r="H62" s="8" t="s">
        <v>544</v>
      </c>
      <c r="I62" s="8" t="s">
        <v>545</v>
      </c>
      <c r="J62" s="8" t="s">
        <v>546</v>
      </c>
      <c r="K62" s="12"/>
      <c r="L62" s="8" t="s">
        <v>547</v>
      </c>
      <c r="M62" s="8" t="s">
        <v>548</v>
      </c>
      <c r="N62" s="8" t="s">
        <v>549</v>
      </c>
    </row>
    <row r="63" spans="1:14" ht="375">
      <c r="A63" s="12" t="s">
        <v>537</v>
      </c>
      <c r="B63" s="4" t="s">
        <v>538</v>
      </c>
      <c r="C63" s="12" t="s">
        <v>539</v>
      </c>
      <c r="D63" s="8" t="s">
        <v>540</v>
      </c>
      <c r="E63" s="8" t="s">
        <v>541</v>
      </c>
      <c r="F63" s="4" t="s">
        <v>550</v>
      </c>
      <c r="G63" s="8" t="s">
        <v>551</v>
      </c>
      <c r="H63" s="8" t="s">
        <v>552</v>
      </c>
      <c r="I63" s="8" t="s">
        <v>553</v>
      </c>
      <c r="J63" s="8" t="s">
        <v>554</v>
      </c>
      <c r="K63" s="12"/>
      <c r="L63" s="8" t="s">
        <v>555</v>
      </c>
      <c r="M63" s="8" t="s">
        <v>556</v>
      </c>
      <c r="N63" s="8" t="s">
        <v>557</v>
      </c>
    </row>
    <row r="64" spans="1:14" ht="285">
      <c r="A64" s="11" t="s">
        <v>558</v>
      </c>
      <c r="B64" s="5" t="s">
        <v>559</v>
      </c>
      <c r="C64" s="8" t="s">
        <v>560</v>
      </c>
      <c r="D64" s="8" t="s">
        <v>561</v>
      </c>
      <c r="E64" s="8" t="s">
        <v>562</v>
      </c>
      <c r="F64" s="4" t="s">
        <v>563</v>
      </c>
      <c r="G64" s="8" t="s">
        <v>564</v>
      </c>
      <c r="H64" s="8" t="s">
        <v>565</v>
      </c>
      <c r="I64" s="8" t="s">
        <v>566</v>
      </c>
      <c r="J64" s="8" t="s">
        <v>567</v>
      </c>
      <c r="K64" s="8" t="s">
        <v>568</v>
      </c>
      <c r="L64" s="8" t="s">
        <v>569</v>
      </c>
      <c r="M64" s="8" t="s">
        <v>570</v>
      </c>
      <c r="N64" s="8" t="s">
        <v>571</v>
      </c>
    </row>
    <row r="65" spans="1:14" ht="315">
      <c r="A65" s="11" t="s">
        <v>572</v>
      </c>
      <c r="B65" s="4" t="s">
        <v>573</v>
      </c>
      <c r="C65" s="8" t="s">
        <v>574</v>
      </c>
      <c r="D65" s="8" t="s">
        <v>575</v>
      </c>
      <c r="E65" s="8" t="s">
        <v>576</v>
      </c>
      <c r="F65" s="4" t="s">
        <v>577</v>
      </c>
      <c r="G65" s="8" t="s">
        <v>578</v>
      </c>
      <c r="H65" s="8"/>
      <c r="I65" s="8"/>
      <c r="J65" s="8"/>
      <c r="K65" s="8"/>
      <c r="L65" s="8"/>
      <c r="M65" s="16"/>
      <c r="N65" s="8" t="s">
        <v>579</v>
      </c>
    </row>
    <row r="66" spans="1:14" ht="240">
      <c r="A66" s="11" t="s">
        <v>580</v>
      </c>
      <c r="B66" s="4" t="s">
        <v>581</v>
      </c>
      <c r="C66" s="8" t="s">
        <v>574</v>
      </c>
      <c r="D66" s="8" t="s">
        <v>575</v>
      </c>
      <c r="E66" s="8" t="s">
        <v>576</v>
      </c>
      <c r="F66" s="4" t="s">
        <v>582</v>
      </c>
      <c r="G66" s="8" t="s">
        <v>583</v>
      </c>
      <c r="H66" s="8" t="s">
        <v>584</v>
      </c>
      <c r="I66" s="8" t="s">
        <v>585</v>
      </c>
      <c r="J66" s="8" t="s">
        <v>586</v>
      </c>
      <c r="K66" s="8" t="s">
        <v>587</v>
      </c>
      <c r="L66" s="12"/>
      <c r="M66" s="8" t="s">
        <v>588</v>
      </c>
      <c r="N66" s="8" t="s">
        <v>589</v>
      </c>
    </row>
    <row r="67" spans="1:14" ht="240">
      <c r="A67" s="12" t="s">
        <v>580</v>
      </c>
      <c r="B67" s="4" t="s">
        <v>581</v>
      </c>
      <c r="C67" s="8" t="s">
        <v>574</v>
      </c>
      <c r="D67" s="8" t="s">
        <v>575</v>
      </c>
      <c r="E67" s="8" t="s">
        <v>576</v>
      </c>
      <c r="F67" s="4" t="s">
        <v>590</v>
      </c>
      <c r="G67" s="8" t="s">
        <v>591</v>
      </c>
      <c r="H67" s="8" t="s">
        <v>592</v>
      </c>
      <c r="I67" s="8" t="s">
        <v>593</v>
      </c>
      <c r="J67" s="8" t="s">
        <v>594</v>
      </c>
      <c r="K67" s="8" t="s">
        <v>91</v>
      </c>
      <c r="L67" s="8" t="s">
        <v>91</v>
      </c>
      <c r="M67" s="8" t="s">
        <v>595</v>
      </c>
      <c r="N67" s="8" t="s">
        <v>596</v>
      </c>
    </row>
    <row r="68" spans="1:14" ht="330">
      <c r="A68" s="11" t="s">
        <v>597</v>
      </c>
      <c r="B68" s="4" t="s">
        <v>598</v>
      </c>
      <c r="C68" s="8" t="s">
        <v>599</v>
      </c>
      <c r="D68" s="8" t="s">
        <v>600</v>
      </c>
      <c r="E68" s="8" t="s">
        <v>601</v>
      </c>
      <c r="F68" s="4" t="s">
        <v>602</v>
      </c>
      <c r="G68" s="8" t="s">
        <v>603</v>
      </c>
      <c r="H68" s="8" t="s">
        <v>604</v>
      </c>
      <c r="I68" s="8" t="s">
        <v>605</v>
      </c>
      <c r="J68" s="8" t="s">
        <v>606</v>
      </c>
      <c r="K68" s="8" t="s">
        <v>607</v>
      </c>
      <c r="L68" s="8" t="s">
        <v>608</v>
      </c>
      <c r="M68" s="8" t="s">
        <v>609</v>
      </c>
      <c r="N68" s="12" t="s">
        <v>610</v>
      </c>
    </row>
    <row r="69" spans="1:14" ht="315">
      <c r="A69" s="11" t="s">
        <v>611</v>
      </c>
      <c r="B69" s="4" t="s">
        <v>612</v>
      </c>
      <c r="C69" s="8" t="s">
        <v>613</v>
      </c>
      <c r="D69" s="8" t="s">
        <v>614</v>
      </c>
      <c r="E69" s="8" t="s">
        <v>615</v>
      </c>
      <c r="F69" s="4" t="s">
        <v>616</v>
      </c>
      <c r="G69" s="8" t="s">
        <v>617</v>
      </c>
      <c r="H69" s="8" t="s">
        <v>618</v>
      </c>
      <c r="I69" s="8" t="s">
        <v>619</v>
      </c>
      <c r="J69" s="8" t="s">
        <v>620</v>
      </c>
      <c r="K69" s="8" t="s">
        <v>621</v>
      </c>
      <c r="L69" s="8" t="s">
        <v>622</v>
      </c>
      <c r="M69" s="8" t="s">
        <v>623</v>
      </c>
      <c r="N69" s="8" t="s">
        <v>624</v>
      </c>
    </row>
    <row r="70" spans="1:14" ht="409">
      <c r="A70" s="11" t="s">
        <v>625</v>
      </c>
      <c r="B70" s="4" t="s">
        <v>626</v>
      </c>
      <c r="C70" s="8" t="s">
        <v>627</v>
      </c>
      <c r="D70" s="8" t="s">
        <v>628</v>
      </c>
      <c r="E70" s="8" t="s">
        <v>629</v>
      </c>
      <c r="F70" s="4" t="s">
        <v>630</v>
      </c>
      <c r="G70" s="8" t="s">
        <v>631</v>
      </c>
      <c r="H70" s="8" t="s">
        <v>632</v>
      </c>
      <c r="I70" s="8" t="s">
        <v>633</v>
      </c>
      <c r="J70" s="8" t="s">
        <v>634</v>
      </c>
      <c r="K70" s="8" t="s">
        <v>635</v>
      </c>
      <c r="L70" s="8" t="s">
        <v>636</v>
      </c>
      <c r="M70" s="8" t="s">
        <v>637</v>
      </c>
      <c r="N70" s="8" t="s">
        <v>638</v>
      </c>
    </row>
    <row r="71" spans="1:14" ht="240">
      <c r="A71" s="11" t="s">
        <v>639</v>
      </c>
      <c r="B71" s="4" t="s">
        <v>640</v>
      </c>
      <c r="C71" s="8" t="s">
        <v>641</v>
      </c>
      <c r="D71" s="8" t="s">
        <v>642</v>
      </c>
      <c r="E71" s="8" t="s">
        <v>643</v>
      </c>
      <c r="F71" s="4" t="s">
        <v>644</v>
      </c>
      <c r="G71" s="8" t="s">
        <v>645</v>
      </c>
      <c r="H71" s="8" t="s">
        <v>646</v>
      </c>
      <c r="I71" s="8" t="s">
        <v>647</v>
      </c>
      <c r="J71" s="8" t="s">
        <v>648</v>
      </c>
      <c r="K71" s="8" t="s">
        <v>649</v>
      </c>
      <c r="L71" s="8" t="s">
        <v>650</v>
      </c>
      <c r="M71" s="8" t="s">
        <v>651</v>
      </c>
      <c r="N71" s="8" t="s">
        <v>652</v>
      </c>
    </row>
    <row r="72" spans="1:14" ht="240">
      <c r="A72" s="12" t="s">
        <v>639</v>
      </c>
      <c r="B72" s="4" t="s">
        <v>640</v>
      </c>
      <c r="C72" s="8" t="s">
        <v>641</v>
      </c>
      <c r="D72" s="8" t="s">
        <v>642</v>
      </c>
      <c r="E72" s="8" t="s">
        <v>653</v>
      </c>
      <c r="F72" s="4" t="s">
        <v>654</v>
      </c>
      <c r="G72" s="8" t="s">
        <v>655</v>
      </c>
      <c r="H72" s="8" t="s">
        <v>656</v>
      </c>
      <c r="I72" s="8" t="s">
        <v>657</v>
      </c>
      <c r="J72" s="8" t="s">
        <v>71</v>
      </c>
      <c r="K72" s="8" t="s">
        <v>658</v>
      </c>
      <c r="L72" s="8" t="s">
        <v>659</v>
      </c>
      <c r="M72" s="8" t="s">
        <v>660</v>
      </c>
      <c r="N72" s="8" t="s">
        <v>661</v>
      </c>
    </row>
    <row r="73" spans="1:14" ht="409">
      <c r="A73" s="12" t="s">
        <v>639</v>
      </c>
      <c r="B73" s="4" t="s">
        <v>640</v>
      </c>
      <c r="C73" s="8" t="s">
        <v>641</v>
      </c>
      <c r="D73" s="8" t="s">
        <v>642</v>
      </c>
      <c r="E73" s="8" t="s">
        <v>662</v>
      </c>
      <c r="F73" s="4" t="s">
        <v>663</v>
      </c>
      <c r="G73" s="8" t="s">
        <v>664</v>
      </c>
      <c r="H73" s="8" t="s">
        <v>665</v>
      </c>
      <c r="I73" s="8" t="s">
        <v>666</v>
      </c>
      <c r="J73" s="8" t="s">
        <v>667</v>
      </c>
      <c r="K73" s="12"/>
      <c r="L73" s="8" t="s">
        <v>668</v>
      </c>
      <c r="M73" s="8" t="s">
        <v>669</v>
      </c>
      <c r="N73" s="8" t="s">
        <v>670</v>
      </c>
    </row>
    <row r="74" spans="1:14" ht="360">
      <c r="A74" s="11" t="s">
        <v>671</v>
      </c>
      <c r="B74" s="5" t="s">
        <v>672</v>
      </c>
      <c r="C74" s="8" t="s">
        <v>673</v>
      </c>
      <c r="D74" s="8" t="s">
        <v>674</v>
      </c>
      <c r="E74" s="12" t="s">
        <v>675</v>
      </c>
      <c r="F74" s="4" t="s">
        <v>676</v>
      </c>
      <c r="G74" s="8" t="s">
        <v>677</v>
      </c>
      <c r="H74" s="8" t="s">
        <v>678</v>
      </c>
      <c r="I74" s="8" t="s">
        <v>679</v>
      </c>
      <c r="J74" s="12"/>
      <c r="K74" s="12"/>
      <c r="L74" s="8" t="s">
        <v>680</v>
      </c>
      <c r="M74" s="8" t="s">
        <v>681</v>
      </c>
      <c r="N74" s="8" t="s">
        <v>682</v>
      </c>
    </row>
    <row r="75" spans="1:14" ht="360">
      <c r="A75" s="12" t="s">
        <v>671</v>
      </c>
      <c r="B75" s="5" t="s">
        <v>672</v>
      </c>
      <c r="C75" s="8" t="s">
        <v>673</v>
      </c>
      <c r="D75" s="8" t="s">
        <v>674</v>
      </c>
      <c r="E75" s="12" t="s">
        <v>683</v>
      </c>
      <c r="F75" s="4" t="s">
        <v>684</v>
      </c>
      <c r="G75" s="8" t="s">
        <v>685</v>
      </c>
      <c r="H75" s="8" t="s">
        <v>686</v>
      </c>
      <c r="I75" s="8" t="s">
        <v>687</v>
      </c>
      <c r="J75" s="8" t="s">
        <v>688</v>
      </c>
      <c r="K75" s="12"/>
      <c r="L75" s="8" t="s">
        <v>689</v>
      </c>
      <c r="M75" s="8" t="s">
        <v>690</v>
      </c>
      <c r="N75" s="12" t="s">
        <v>691</v>
      </c>
    </row>
  </sheetData>
  <autoFilter ref="A1:N75"/>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
  <sheetViews>
    <sheetView tabSelected="1" topLeftCell="E1" workbookViewId="0">
      <selection activeCell="J8" sqref="J8"/>
    </sheetView>
  </sheetViews>
  <sheetFormatPr baseColWidth="10" defaultColWidth="11" defaultRowHeight="15" x14ac:dyDescent="0"/>
  <cols>
    <col min="3" max="3" width="34.1640625" style="1" customWidth="1"/>
    <col min="4" max="4" width="46.33203125" style="1" customWidth="1"/>
    <col min="6" max="6" width="15.6640625" customWidth="1"/>
    <col min="8" max="8" width="23.83203125" customWidth="1"/>
    <col min="17" max="17" width="26.1640625" customWidth="1"/>
  </cols>
  <sheetData>
    <row r="1" spans="1:18" ht="30">
      <c r="A1" s="17" t="s">
        <v>692</v>
      </c>
      <c r="B1" s="17" t="s">
        <v>693</v>
      </c>
      <c r="C1" s="18" t="s">
        <v>1</v>
      </c>
      <c r="D1" s="18" t="s">
        <v>694</v>
      </c>
      <c r="E1" s="17" t="s">
        <v>5</v>
      </c>
      <c r="F1" s="17" t="s">
        <v>695</v>
      </c>
      <c r="G1" s="17" t="s">
        <v>696</v>
      </c>
      <c r="H1" s="17" t="s">
        <v>743</v>
      </c>
      <c r="I1" s="17" t="s">
        <v>697</v>
      </c>
      <c r="J1" s="17" t="s">
        <v>698</v>
      </c>
      <c r="K1" s="17" t="s">
        <v>699</v>
      </c>
      <c r="L1" s="19" t="s">
        <v>700</v>
      </c>
      <c r="M1" s="19" t="s">
        <v>701</v>
      </c>
      <c r="N1" s="19" t="s">
        <v>702</v>
      </c>
      <c r="O1" s="20" t="s">
        <v>703</v>
      </c>
      <c r="P1" s="20" t="s">
        <v>704</v>
      </c>
      <c r="Q1" s="18" t="s">
        <v>705</v>
      </c>
    </row>
    <row r="2" spans="1:18" ht="45">
      <c r="A2" s="21">
        <v>1</v>
      </c>
      <c r="B2" s="21" t="s">
        <v>76</v>
      </c>
      <c r="C2" s="22" t="s">
        <v>706</v>
      </c>
      <c r="D2" s="22" t="s">
        <v>707</v>
      </c>
      <c r="E2" s="21" t="s">
        <v>94</v>
      </c>
      <c r="F2" s="22" t="s">
        <v>708</v>
      </c>
      <c r="G2" s="23" t="s">
        <v>709</v>
      </c>
      <c r="H2" s="23" t="s">
        <v>742</v>
      </c>
      <c r="I2" s="23" t="s">
        <v>710</v>
      </c>
      <c r="J2" s="23" t="s">
        <v>711</v>
      </c>
      <c r="K2" s="23" t="s">
        <v>712</v>
      </c>
      <c r="L2" s="24">
        <v>2749</v>
      </c>
      <c r="M2" s="24">
        <v>357</v>
      </c>
      <c r="N2" s="25">
        <f>1-0.653895686</f>
        <v>0.34610431399999997</v>
      </c>
      <c r="O2" s="25">
        <f>1-0.664423427</f>
        <v>0.33557657299999999</v>
      </c>
      <c r="P2" s="25">
        <f>1-0.572829132</f>
        <v>0.42717086800000004</v>
      </c>
      <c r="Q2" s="21" t="s">
        <v>713</v>
      </c>
    </row>
    <row r="3" spans="1:18" ht="45">
      <c r="A3" s="21">
        <v>2</v>
      </c>
      <c r="B3" s="21" t="s">
        <v>117</v>
      </c>
      <c r="C3" s="22" t="s">
        <v>714</v>
      </c>
      <c r="D3" s="22" t="s">
        <v>715</v>
      </c>
      <c r="E3" s="21" t="s">
        <v>46</v>
      </c>
      <c r="F3" s="22" t="s">
        <v>708</v>
      </c>
      <c r="G3" s="23" t="s">
        <v>716</v>
      </c>
      <c r="H3" s="23" t="s">
        <v>740</v>
      </c>
      <c r="I3" s="23" t="s">
        <v>717</v>
      </c>
      <c r="J3" s="23" t="s">
        <v>718</v>
      </c>
      <c r="K3" s="23" t="s">
        <v>719</v>
      </c>
      <c r="L3" s="24">
        <v>1719</v>
      </c>
      <c r="M3" s="24">
        <v>227</v>
      </c>
      <c r="N3" s="25">
        <f>1-0.841469681</f>
        <v>0.15853031900000003</v>
      </c>
      <c r="O3" s="25">
        <f>1-0.853984875</f>
        <v>0.14601512500000002</v>
      </c>
      <c r="P3" s="25">
        <f>1-0.746696035</f>
        <v>0.25330396499999996</v>
      </c>
      <c r="Q3" s="21" t="s">
        <v>713</v>
      </c>
    </row>
    <row r="4" spans="1:18" ht="60">
      <c r="A4" s="21">
        <v>3</v>
      </c>
      <c r="B4" s="21" t="s">
        <v>720</v>
      </c>
      <c r="C4" s="22" t="s">
        <v>721</v>
      </c>
      <c r="D4" s="22" t="s">
        <v>722</v>
      </c>
      <c r="E4" s="21" t="s">
        <v>362</v>
      </c>
      <c r="F4" s="22" t="s">
        <v>736</v>
      </c>
      <c r="G4" s="23" t="s">
        <v>723</v>
      </c>
      <c r="H4" s="23" t="s">
        <v>741</v>
      </c>
      <c r="I4" s="23">
        <v>2.93</v>
      </c>
      <c r="J4" s="23">
        <v>5.17</v>
      </c>
      <c r="K4" s="26">
        <v>2.34E-7</v>
      </c>
      <c r="L4" s="24">
        <v>1175</v>
      </c>
      <c r="M4" s="24">
        <v>127</v>
      </c>
      <c r="N4" s="25">
        <v>8.2181260000000006E-2</v>
      </c>
      <c r="O4" s="25">
        <v>7.3191488999999998E-2</v>
      </c>
      <c r="P4" s="25">
        <v>0.16535433099999999</v>
      </c>
      <c r="Q4" s="22" t="s">
        <v>744</v>
      </c>
      <c r="R4" s="27"/>
    </row>
    <row r="5" spans="1:18" ht="60">
      <c r="A5" s="21">
        <v>4</v>
      </c>
      <c r="B5" s="21" t="s">
        <v>370</v>
      </c>
      <c r="C5" s="22" t="s">
        <v>724</v>
      </c>
      <c r="D5" s="22" t="s">
        <v>725</v>
      </c>
      <c r="E5" s="21" t="s">
        <v>384</v>
      </c>
      <c r="F5" s="22" t="s">
        <v>737</v>
      </c>
      <c r="G5" s="23" t="s">
        <v>726</v>
      </c>
      <c r="H5" s="23" t="s">
        <v>739</v>
      </c>
      <c r="I5" s="23" t="s">
        <v>727</v>
      </c>
      <c r="J5" s="23" t="s">
        <v>728</v>
      </c>
      <c r="K5" s="23" t="s">
        <v>729</v>
      </c>
      <c r="L5" s="24">
        <v>3566</v>
      </c>
      <c r="M5" s="24">
        <v>421</v>
      </c>
      <c r="N5" s="25">
        <v>0.40193127699999998</v>
      </c>
      <c r="O5" s="25">
        <v>0.39259674700000002</v>
      </c>
      <c r="P5" s="25">
        <v>0.48099762499999998</v>
      </c>
      <c r="Q5" s="22" t="s">
        <v>745</v>
      </c>
    </row>
    <row r="6" spans="1:18" ht="30">
      <c r="A6" s="21">
        <v>5</v>
      </c>
      <c r="B6" s="21" t="s">
        <v>388</v>
      </c>
      <c r="C6" s="22" t="s">
        <v>730</v>
      </c>
      <c r="D6" s="22" t="s">
        <v>731</v>
      </c>
      <c r="E6" s="21" t="s">
        <v>393</v>
      </c>
      <c r="F6" s="22" t="s">
        <v>737</v>
      </c>
      <c r="G6" s="23" t="s">
        <v>732</v>
      </c>
      <c r="H6" s="23" t="s">
        <v>738</v>
      </c>
      <c r="I6" s="23" t="s">
        <v>733</v>
      </c>
      <c r="J6" s="23" t="s">
        <v>734</v>
      </c>
      <c r="K6" s="23" t="s">
        <v>735</v>
      </c>
      <c r="L6" s="24">
        <v>2664</v>
      </c>
      <c r="M6" s="24">
        <v>339</v>
      </c>
      <c r="N6" s="25">
        <v>9.6403595999999994E-2</v>
      </c>
      <c r="O6" s="25">
        <v>8.9527026999999995E-2</v>
      </c>
      <c r="P6" s="25">
        <v>0.15044247799999999</v>
      </c>
      <c r="Q6" s="22" t="s">
        <v>713</v>
      </c>
    </row>
    <row r="7" spans="1:18">
      <c r="A7" s="2"/>
      <c r="B7" s="2"/>
      <c r="C7" s="2"/>
      <c r="E7" s="2"/>
      <c r="F7" s="3"/>
      <c r="G7" s="2"/>
      <c r="H7" s="2"/>
      <c r="I7" s="2"/>
    </row>
  </sheetData>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 1</vt:lpstr>
      <vt:lpstr>sheet 2</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Tõnis Tasa</cp:lastModifiedBy>
  <cp:revision/>
  <dcterms:created xsi:type="dcterms:W3CDTF">2017-07-04T10:37:56Z</dcterms:created>
  <dcterms:modified xsi:type="dcterms:W3CDTF">2018-10-15T07:06:55Z</dcterms:modified>
  <cp:category/>
  <cp:contentStatus/>
</cp:coreProperties>
</file>